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cer\Desktop\STRIPE RUST\"/>
    </mc:Choice>
  </mc:AlternateContent>
  <bookViews>
    <workbookView xWindow="0" yWindow="0" windowWidth="28800" windowHeight="12030"/>
  </bookViews>
  <sheets>
    <sheet name="Germplasm lines" sheetId="5" r:id="rId1"/>
  </sheets>
  <definedNames>
    <definedName name="_xlnm._FilterDatabase" localSheetId="0" hidden="1">'Germplasm lines'!$A$4:$AI$395</definedName>
  </definedNames>
  <calcPr calcId="162913"/>
</workbook>
</file>

<file path=xl/calcChain.xml><?xml version="1.0" encoding="utf-8"?>
<calcChain xmlns="http://schemas.openxmlformats.org/spreadsheetml/2006/main">
  <c r="P281" i="5" l="1"/>
  <c r="M281" i="5"/>
  <c r="J281" i="5"/>
  <c r="G281" i="5"/>
  <c r="P99" i="5"/>
  <c r="M99" i="5"/>
  <c r="J99" i="5"/>
  <c r="G99" i="5"/>
  <c r="P395" i="5" l="1"/>
  <c r="M395" i="5"/>
  <c r="J395" i="5"/>
  <c r="G395" i="5"/>
  <c r="P394" i="5"/>
  <c r="M394" i="5"/>
  <c r="J394" i="5"/>
  <c r="G394" i="5"/>
  <c r="P393" i="5"/>
  <c r="M393" i="5"/>
  <c r="J393" i="5"/>
  <c r="G393" i="5"/>
  <c r="P392" i="5"/>
  <c r="M392" i="5"/>
  <c r="J392" i="5"/>
  <c r="G392" i="5"/>
  <c r="P391" i="5"/>
  <c r="M391" i="5"/>
  <c r="J391" i="5"/>
  <c r="G391" i="5"/>
  <c r="P390" i="5"/>
  <c r="M390" i="5"/>
  <c r="J390" i="5"/>
  <c r="G390" i="5"/>
  <c r="P389" i="5"/>
  <c r="M389" i="5"/>
  <c r="J389" i="5"/>
  <c r="G389" i="5"/>
  <c r="P388" i="5"/>
  <c r="M388" i="5"/>
  <c r="J388" i="5"/>
  <c r="G388" i="5"/>
  <c r="P387" i="5"/>
  <c r="M387" i="5"/>
  <c r="J387" i="5"/>
  <c r="G387" i="5"/>
  <c r="P386" i="5"/>
  <c r="M386" i="5"/>
  <c r="J386" i="5"/>
  <c r="G386" i="5"/>
  <c r="P385" i="5"/>
  <c r="M385" i="5"/>
  <c r="J385" i="5"/>
  <c r="G385" i="5"/>
  <c r="P384" i="5"/>
  <c r="M384" i="5"/>
  <c r="J384" i="5"/>
  <c r="G384" i="5"/>
  <c r="P383" i="5"/>
  <c r="M383" i="5"/>
  <c r="J383" i="5"/>
  <c r="G383" i="5"/>
  <c r="P382" i="5"/>
  <c r="M382" i="5"/>
  <c r="J382" i="5"/>
  <c r="G382" i="5"/>
  <c r="P381" i="5"/>
  <c r="M381" i="5"/>
  <c r="J381" i="5"/>
  <c r="G381" i="5"/>
  <c r="P380" i="5"/>
  <c r="M380" i="5"/>
  <c r="J380" i="5"/>
  <c r="G380" i="5"/>
  <c r="P379" i="5"/>
  <c r="M379" i="5"/>
  <c r="J379" i="5"/>
  <c r="G379" i="5"/>
  <c r="P378" i="5"/>
  <c r="M378" i="5"/>
  <c r="J378" i="5"/>
  <c r="G378" i="5"/>
  <c r="P377" i="5"/>
  <c r="M377" i="5"/>
  <c r="J377" i="5"/>
  <c r="G377" i="5"/>
  <c r="P376" i="5"/>
  <c r="M376" i="5"/>
  <c r="J376" i="5"/>
  <c r="G376" i="5"/>
  <c r="P375" i="5"/>
  <c r="M375" i="5"/>
  <c r="J375" i="5"/>
  <c r="G375" i="5"/>
  <c r="P374" i="5"/>
  <c r="M374" i="5"/>
  <c r="J374" i="5"/>
  <c r="G374" i="5"/>
  <c r="P373" i="5"/>
  <c r="M373" i="5"/>
  <c r="J373" i="5"/>
  <c r="G373" i="5"/>
  <c r="P372" i="5"/>
  <c r="M372" i="5"/>
  <c r="J372" i="5"/>
  <c r="G372" i="5"/>
  <c r="P371" i="5"/>
  <c r="M371" i="5"/>
  <c r="J371" i="5"/>
  <c r="G371" i="5"/>
  <c r="P370" i="5"/>
  <c r="M370" i="5"/>
  <c r="J370" i="5"/>
  <c r="G370" i="5"/>
  <c r="P369" i="5"/>
  <c r="M369" i="5"/>
  <c r="J369" i="5"/>
  <c r="G369" i="5"/>
  <c r="P368" i="5"/>
  <c r="M368" i="5"/>
  <c r="J368" i="5"/>
  <c r="G368" i="5"/>
  <c r="P367" i="5"/>
  <c r="M367" i="5"/>
  <c r="J367" i="5"/>
  <c r="G367" i="5"/>
  <c r="P366" i="5"/>
  <c r="M366" i="5"/>
  <c r="J366" i="5"/>
  <c r="G366" i="5"/>
  <c r="P365" i="5"/>
  <c r="M365" i="5"/>
  <c r="J365" i="5"/>
  <c r="G365" i="5"/>
  <c r="P364" i="5"/>
  <c r="M364" i="5"/>
  <c r="J364" i="5"/>
  <c r="G364" i="5"/>
  <c r="P363" i="5"/>
  <c r="M363" i="5"/>
  <c r="J363" i="5"/>
  <c r="G363" i="5"/>
  <c r="P362" i="5"/>
  <c r="M362" i="5"/>
  <c r="J362" i="5"/>
  <c r="G362" i="5"/>
  <c r="P361" i="5"/>
  <c r="M361" i="5"/>
  <c r="J361" i="5"/>
  <c r="G361" i="5"/>
  <c r="P360" i="5"/>
  <c r="M360" i="5"/>
  <c r="J360" i="5"/>
  <c r="G360" i="5"/>
  <c r="P359" i="5"/>
  <c r="M359" i="5"/>
  <c r="J359" i="5"/>
  <c r="G359" i="5"/>
  <c r="P358" i="5"/>
  <c r="M358" i="5"/>
  <c r="J358" i="5"/>
  <c r="G358" i="5"/>
  <c r="P357" i="5"/>
  <c r="M357" i="5"/>
  <c r="J357" i="5"/>
  <c r="G357" i="5"/>
  <c r="P356" i="5"/>
  <c r="M356" i="5"/>
  <c r="J356" i="5"/>
  <c r="G356" i="5"/>
  <c r="P355" i="5"/>
  <c r="M355" i="5"/>
  <c r="J355" i="5"/>
  <c r="G355" i="5"/>
  <c r="P354" i="5"/>
  <c r="M354" i="5"/>
  <c r="J354" i="5"/>
  <c r="G354" i="5"/>
  <c r="P353" i="5"/>
  <c r="M353" i="5"/>
  <c r="J353" i="5"/>
  <c r="G353" i="5"/>
  <c r="P352" i="5"/>
  <c r="M352" i="5"/>
  <c r="J352" i="5"/>
  <c r="G352" i="5"/>
  <c r="P351" i="5"/>
  <c r="M351" i="5"/>
  <c r="J351" i="5"/>
  <c r="G351" i="5"/>
  <c r="P350" i="5"/>
  <c r="M350" i="5"/>
  <c r="J350" i="5"/>
  <c r="G350" i="5"/>
  <c r="P349" i="5"/>
  <c r="M349" i="5"/>
  <c r="J349" i="5"/>
  <c r="G349" i="5"/>
  <c r="P348" i="5"/>
  <c r="M348" i="5"/>
  <c r="J348" i="5"/>
  <c r="G348" i="5"/>
  <c r="P347" i="5"/>
  <c r="M347" i="5"/>
  <c r="J347" i="5"/>
  <c r="G347" i="5"/>
  <c r="P346" i="5"/>
  <c r="M346" i="5"/>
  <c r="J346" i="5"/>
  <c r="G346" i="5"/>
  <c r="P345" i="5"/>
  <c r="M345" i="5"/>
  <c r="J345" i="5"/>
  <c r="G345" i="5"/>
  <c r="P344" i="5"/>
  <c r="M344" i="5"/>
  <c r="J344" i="5"/>
  <c r="G344" i="5"/>
  <c r="P343" i="5"/>
  <c r="M343" i="5"/>
  <c r="J343" i="5"/>
  <c r="G343" i="5"/>
  <c r="P342" i="5"/>
  <c r="M342" i="5"/>
  <c r="J342" i="5"/>
  <c r="G342" i="5"/>
  <c r="P341" i="5"/>
  <c r="M341" i="5"/>
  <c r="J341" i="5"/>
  <c r="G341" i="5"/>
  <c r="P340" i="5"/>
  <c r="M340" i="5"/>
  <c r="J340" i="5"/>
  <c r="G340" i="5"/>
  <c r="P339" i="5"/>
  <c r="M339" i="5"/>
  <c r="J339" i="5"/>
  <c r="G339" i="5"/>
  <c r="P338" i="5"/>
  <c r="M338" i="5"/>
  <c r="J338" i="5"/>
  <c r="G338" i="5"/>
  <c r="P337" i="5"/>
  <c r="M337" i="5"/>
  <c r="J337" i="5"/>
  <c r="G337" i="5"/>
  <c r="P336" i="5"/>
  <c r="M336" i="5"/>
  <c r="J336" i="5"/>
  <c r="G336" i="5"/>
  <c r="P335" i="5"/>
  <c r="M335" i="5"/>
  <c r="J335" i="5"/>
  <c r="G335" i="5"/>
  <c r="P334" i="5"/>
  <c r="M334" i="5"/>
  <c r="J334" i="5"/>
  <c r="G334" i="5"/>
  <c r="P333" i="5"/>
  <c r="M333" i="5"/>
  <c r="J333" i="5"/>
  <c r="G333" i="5"/>
  <c r="P332" i="5"/>
  <c r="M332" i="5"/>
  <c r="J332" i="5"/>
  <c r="G332" i="5"/>
  <c r="P331" i="5"/>
  <c r="M331" i="5"/>
  <c r="J331" i="5"/>
  <c r="G331" i="5"/>
  <c r="P330" i="5"/>
  <c r="M330" i="5"/>
  <c r="J330" i="5"/>
  <c r="G330" i="5"/>
  <c r="P329" i="5"/>
  <c r="M329" i="5"/>
  <c r="J329" i="5"/>
  <c r="G329" i="5"/>
  <c r="P328" i="5"/>
  <c r="M328" i="5"/>
  <c r="J328" i="5"/>
  <c r="G328" i="5"/>
  <c r="P327" i="5"/>
  <c r="M327" i="5"/>
  <c r="J327" i="5"/>
  <c r="G327" i="5"/>
  <c r="P326" i="5"/>
  <c r="M326" i="5"/>
  <c r="J326" i="5"/>
  <c r="G326" i="5"/>
  <c r="P325" i="5"/>
  <c r="M325" i="5"/>
  <c r="J325" i="5"/>
  <c r="G325" i="5"/>
  <c r="P324" i="5"/>
  <c r="M324" i="5"/>
  <c r="J324" i="5"/>
  <c r="G324" i="5"/>
  <c r="P323" i="5"/>
  <c r="M323" i="5"/>
  <c r="J323" i="5"/>
  <c r="G323" i="5"/>
  <c r="P322" i="5"/>
  <c r="M322" i="5"/>
  <c r="J322" i="5"/>
  <c r="G322" i="5"/>
  <c r="P321" i="5"/>
  <c r="M321" i="5"/>
  <c r="J321" i="5"/>
  <c r="G321" i="5"/>
  <c r="P320" i="5"/>
  <c r="M320" i="5"/>
  <c r="J320" i="5"/>
  <c r="G320" i="5"/>
  <c r="P319" i="5"/>
  <c r="M319" i="5"/>
  <c r="J319" i="5"/>
  <c r="G319" i="5"/>
  <c r="P318" i="5"/>
  <c r="M318" i="5"/>
  <c r="J318" i="5"/>
  <c r="G318" i="5"/>
  <c r="P317" i="5"/>
  <c r="M317" i="5"/>
  <c r="J317" i="5"/>
  <c r="G317" i="5"/>
  <c r="P316" i="5"/>
  <c r="M316" i="5"/>
  <c r="J316" i="5"/>
  <c r="G316" i="5"/>
  <c r="P315" i="5"/>
  <c r="M315" i="5"/>
  <c r="J315" i="5"/>
  <c r="G315" i="5"/>
  <c r="P314" i="5"/>
  <c r="M314" i="5"/>
  <c r="J314" i="5"/>
  <c r="G314" i="5"/>
  <c r="P313" i="5"/>
  <c r="M313" i="5"/>
  <c r="J313" i="5"/>
  <c r="G313" i="5"/>
  <c r="P312" i="5"/>
  <c r="M312" i="5"/>
  <c r="J312" i="5"/>
  <c r="G312" i="5"/>
  <c r="P311" i="5"/>
  <c r="M311" i="5"/>
  <c r="J311" i="5"/>
  <c r="G311" i="5"/>
  <c r="P310" i="5"/>
  <c r="M310" i="5"/>
  <c r="J310" i="5"/>
  <c r="G310" i="5"/>
  <c r="P309" i="5"/>
  <c r="M309" i="5"/>
  <c r="J309" i="5"/>
  <c r="G309" i="5"/>
  <c r="P308" i="5"/>
  <c r="M308" i="5"/>
  <c r="J308" i="5"/>
  <c r="G308" i="5"/>
  <c r="P307" i="5"/>
  <c r="M307" i="5"/>
  <c r="J307" i="5"/>
  <c r="G307" i="5"/>
  <c r="P306" i="5"/>
  <c r="M306" i="5"/>
  <c r="J306" i="5"/>
  <c r="G306" i="5"/>
  <c r="P305" i="5"/>
  <c r="M305" i="5"/>
  <c r="J305" i="5"/>
  <c r="G305" i="5"/>
  <c r="P304" i="5"/>
  <c r="M304" i="5"/>
  <c r="J304" i="5"/>
  <c r="G304" i="5"/>
  <c r="P303" i="5"/>
  <c r="M303" i="5"/>
  <c r="J303" i="5"/>
  <c r="G303" i="5"/>
  <c r="P302" i="5"/>
  <c r="M302" i="5"/>
  <c r="J302" i="5"/>
  <c r="G302" i="5"/>
  <c r="P301" i="5"/>
  <c r="M301" i="5"/>
  <c r="J301" i="5"/>
  <c r="G301" i="5"/>
  <c r="P300" i="5"/>
  <c r="M300" i="5"/>
  <c r="J300" i="5"/>
  <c r="G300" i="5"/>
  <c r="P299" i="5"/>
  <c r="M299" i="5"/>
  <c r="J299" i="5"/>
  <c r="G299" i="5"/>
  <c r="P298" i="5"/>
  <c r="M298" i="5"/>
  <c r="J298" i="5"/>
  <c r="G298" i="5"/>
  <c r="P297" i="5"/>
  <c r="M297" i="5"/>
  <c r="J297" i="5"/>
  <c r="G297" i="5"/>
  <c r="P296" i="5"/>
  <c r="M296" i="5"/>
  <c r="J296" i="5"/>
  <c r="G296" i="5"/>
  <c r="P295" i="5"/>
  <c r="M295" i="5"/>
  <c r="J295" i="5"/>
  <c r="G295" i="5"/>
  <c r="P294" i="5"/>
  <c r="M294" i="5"/>
  <c r="J294" i="5"/>
  <c r="G294" i="5"/>
  <c r="P293" i="5"/>
  <c r="M293" i="5"/>
  <c r="J293" i="5"/>
  <c r="G293" i="5"/>
  <c r="P292" i="5"/>
  <c r="M292" i="5"/>
  <c r="J292" i="5"/>
  <c r="G292" i="5"/>
  <c r="P291" i="5"/>
  <c r="M291" i="5"/>
  <c r="J291" i="5"/>
  <c r="G291" i="5"/>
  <c r="P290" i="5"/>
  <c r="M290" i="5"/>
  <c r="J290" i="5"/>
  <c r="G290" i="5"/>
  <c r="P289" i="5"/>
  <c r="M289" i="5"/>
  <c r="J289" i="5"/>
  <c r="G289" i="5"/>
  <c r="P288" i="5"/>
  <c r="M288" i="5"/>
  <c r="J288" i="5"/>
  <c r="G288" i="5"/>
  <c r="P287" i="5"/>
  <c r="M287" i="5"/>
  <c r="J287" i="5"/>
  <c r="G287" i="5"/>
  <c r="P286" i="5"/>
  <c r="M286" i="5"/>
  <c r="J286" i="5"/>
  <c r="G286" i="5"/>
  <c r="P285" i="5"/>
  <c r="M285" i="5"/>
  <c r="J285" i="5"/>
  <c r="G285" i="5"/>
  <c r="P284" i="5"/>
  <c r="M284" i="5"/>
  <c r="J284" i="5"/>
  <c r="G284" i="5"/>
  <c r="P283" i="5"/>
  <c r="M283" i="5"/>
  <c r="J283" i="5"/>
  <c r="G283" i="5"/>
  <c r="P282" i="5"/>
  <c r="M282" i="5"/>
  <c r="J282" i="5"/>
  <c r="G282" i="5"/>
  <c r="P280" i="5"/>
  <c r="M280" i="5"/>
  <c r="J280" i="5"/>
  <c r="G280" i="5"/>
  <c r="P279" i="5"/>
  <c r="M279" i="5"/>
  <c r="J279" i="5"/>
  <c r="G279" i="5"/>
  <c r="P278" i="5"/>
  <c r="M278" i="5"/>
  <c r="J278" i="5"/>
  <c r="G278" i="5"/>
  <c r="P277" i="5"/>
  <c r="M277" i="5"/>
  <c r="J277" i="5"/>
  <c r="G277" i="5"/>
  <c r="P276" i="5"/>
  <c r="M276" i="5"/>
  <c r="J276" i="5"/>
  <c r="G276" i="5"/>
  <c r="P275" i="5"/>
  <c r="M275" i="5"/>
  <c r="J275" i="5"/>
  <c r="G275" i="5"/>
  <c r="P274" i="5"/>
  <c r="M274" i="5"/>
  <c r="J274" i="5"/>
  <c r="G274" i="5"/>
  <c r="P273" i="5"/>
  <c r="M273" i="5"/>
  <c r="J273" i="5"/>
  <c r="G273" i="5"/>
  <c r="P272" i="5"/>
  <c r="M272" i="5"/>
  <c r="J272" i="5"/>
  <c r="G272" i="5"/>
  <c r="P271" i="5"/>
  <c r="M271" i="5"/>
  <c r="J271" i="5"/>
  <c r="G271" i="5"/>
  <c r="P270" i="5"/>
  <c r="M270" i="5"/>
  <c r="J270" i="5"/>
  <c r="G270" i="5"/>
  <c r="P269" i="5"/>
  <c r="M269" i="5"/>
  <c r="J269" i="5"/>
  <c r="G269" i="5"/>
  <c r="P268" i="5"/>
  <c r="M268" i="5"/>
  <c r="J268" i="5"/>
  <c r="G268" i="5"/>
  <c r="P267" i="5"/>
  <c r="M267" i="5"/>
  <c r="J267" i="5"/>
  <c r="G267" i="5"/>
  <c r="P266" i="5"/>
  <c r="M266" i="5"/>
  <c r="J266" i="5"/>
  <c r="G266" i="5"/>
  <c r="P265" i="5"/>
  <c r="M265" i="5"/>
  <c r="J265" i="5"/>
  <c r="G265" i="5"/>
  <c r="P264" i="5"/>
  <c r="M264" i="5"/>
  <c r="J264" i="5"/>
  <c r="G264" i="5"/>
  <c r="P263" i="5"/>
  <c r="M263" i="5"/>
  <c r="J263" i="5"/>
  <c r="G263" i="5"/>
  <c r="P262" i="5"/>
  <c r="M262" i="5"/>
  <c r="J262" i="5"/>
  <c r="G262" i="5"/>
  <c r="P261" i="5"/>
  <c r="M261" i="5"/>
  <c r="J261" i="5"/>
  <c r="G261" i="5"/>
  <c r="P260" i="5"/>
  <c r="M260" i="5"/>
  <c r="J260" i="5"/>
  <c r="G260" i="5"/>
  <c r="P259" i="5"/>
  <c r="M259" i="5"/>
  <c r="J259" i="5"/>
  <c r="G259" i="5"/>
  <c r="P258" i="5"/>
  <c r="M258" i="5"/>
  <c r="J258" i="5"/>
  <c r="G258" i="5"/>
  <c r="P257" i="5"/>
  <c r="M257" i="5"/>
  <c r="J257" i="5"/>
  <c r="G257" i="5"/>
  <c r="P256" i="5"/>
  <c r="M256" i="5"/>
  <c r="J256" i="5"/>
  <c r="G256" i="5"/>
  <c r="P255" i="5"/>
  <c r="M255" i="5"/>
  <c r="J255" i="5"/>
  <c r="G255" i="5"/>
  <c r="P254" i="5"/>
  <c r="M254" i="5"/>
  <c r="J254" i="5"/>
  <c r="G254" i="5"/>
  <c r="P253" i="5"/>
  <c r="M253" i="5"/>
  <c r="J253" i="5"/>
  <c r="G253" i="5"/>
  <c r="P252" i="5"/>
  <c r="M252" i="5"/>
  <c r="J252" i="5"/>
  <c r="G252" i="5"/>
  <c r="P251" i="5"/>
  <c r="M251" i="5"/>
  <c r="J251" i="5"/>
  <c r="G251" i="5"/>
  <c r="P250" i="5"/>
  <c r="M250" i="5"/>
  <c r="J250" i="5"/>
  <c r="G250" i="5"/>
  <c r="P249" i="5"/>
  <c r="M249" i="5"/>
  <c r="J249" i="5"/>
  <c r="G249" i="5"/>
  <c r="P248" i="5"/>
  <c r="M248" i="5"/>
  <c r="J248" i="5"/>
  <c r="G248" i="5"/>
  <c r="P247" i="5"/>
  <c r="M247" i="5"/>
  <c r="J247" i="5"/>
  <c r="G247" i="5"/>
  <c r="P246" i="5"/>
  <c r="M246" i="5"/>
  <c r="J246" i="5"/>
  <c r="G246" i="5"/>
  <c r="P245" i="5"/>
  <c r="M245" i="5"/>
  <c r="J245" i="5"/>
  <c r="G245" i="5"/>
  <c r="P244" i="5"/>
  <c r="M244" i="5"/>
  <c r="J244" i="5"/>
  <c r="G244" i="5"/>
  <c r="P243" i="5"/>
  <c r="M243" i="5"/>
  <c r="J243" i="5"/>
  <c r="G243" i="5"/>
  <c r="P242" i="5"/>
  <c r="M242" i="5"/>
  <c r="J242" i="5"/>
  <c r="G242" i="5"/>
  <c r="P241" i="5"/>
  <c r="M241" i="5"/>
  <c r="J241" i="5"/>
  <c r="G241" i="5"/>
  <c r="P240" i="5"/>
  <c r="M240" i="5"/>
  <c r="J240" i="5"/>
  <c r="G240" i="5"/>
  <c r="P239" i="5"/>
  <c r="M239" i="5"/>
  <c r="J239" i="5"/>
  <c r="G239" i="5"/>
  <c r="P238" i="5"/>
  <c r="M238" i="5"/>
  <c r="J238" i="5"/>
  <c r="G238" i="5"/>
  <c r="P237" i="5"/>
  <c r="M237" i="5"/>
  <c r="J237" i="5"/>
  <c r="G237" i="5"/>
  <c r="P236" i="5"/>
  <c r="M236" i="5"/>
  <c r="J236" i="5"/>
  <c r="G236" i="5"/>
  <c r="P235" i="5"/>
  <c r="M235" i="5"/>
  <c r="J235" i="5"/>
  <c r="G235" i="5"/>
  <c r="P234" i="5"/>
  <c r="M234" i="5"/>
  <c r="J234" i="5"/>
  <c r="G234" i="5"/>
  <c r="P233" i="5"/>
  <c r="M233" i="5"/>
  <c r="J233" i="5"/>
  <c r="G233" i="5"/>
  <c r="P232" i="5"/>
  <c r="M232" i="5"/>
  <c r="J232" i="5"/>
  <c r="G232" i="5"/>
  <c r="P231" i="5"/>
  <c r="M231" i="5"/>
  <c r="J231" i="5"/>
  <c r="G231" i="5"/>
  <c r="P230" i="5"/>
  <c r="M230" i="5"/>
  <c r="J230" i="5"/>
  <c r="G230" i="5"/>
  <c r="P229" i="5"/>
  <c r="M229" i="5"/>
  <c r="J229" i="5"/>
  <c r="G229" i="5"/>
  <c r="P228" i="5"/>
  <c r="M228" i="5"/>
  <c r="J228" i="5"/>
  <c r="G228" i="5"/>
  <c r="P227" i="5"/>
  <c r="M227" i="5"/>
  <c r="J227" i="5"/>
  <c r="G227" i="5"/>
  <c r="P226" i="5"/>
  <c r="M226" i="5"/>
  <c r="J226" i="5"/>
  <c r="G226" i="5"/>
  <c r="P225" i="5"/>
  <c r="M225" i="5"/>
  <c r="J225" i="5"/>
  <c r="G225" i="5"/>
  <c r="P224" i="5"/>
  <c r="M224" i="5"/>
  <c r="J224" i="5"/>
  <c r="G224" i="5"/>
  <c r="P223" i="5"/>
  <c r="M223" i="5"/>
  <c r="J223" i="5"/>
  <c r="G223" i="5"/>
  <c r="P222" i="5"/>
  <c r="M222" i="5"/>
  <c r="J222" i="5"/>
  <c r="G222" i="5"/>
  <c r="P221" i="5"/>
  <c r="M221" i="5"/>
  <c r="J221" i="5"/>
  <c r="G221" i="5"/>
  <c r="P220" i="5"/>
  <c r="M220" i="5"/>
  <c r="J220" i="5"/>
  <c r="G220" i="5"/>
  <c r="P219" i="5"/>
  <c r="M219" i="5"/>
  <c r="J219" i="5"/>
  <c r="G219" i="5"/>
  <c r="P218" i="5"/>
  <c r="M218" i="5"/>
  <c r="J218" i="5"/>
  <c r="G218" i="5"/>
  <c r="P217" i="5"/>
  <c r="M217" i="5"/>
  <c r="J217" i="5"/>
  <c r="G217" i="5"/>
  <c r="P216" i="5"/>
  <c r="M216" i="5"/>
  <c r="J216" i="5"/>
  <c r="G216" i="5"/>
  <c r="P215" i="5"/>
  <c r="M215" i="5"/>
  <c r="J215" i="5"/>
  <c r="G215" i="5"/>
  <c r="P214" i="5"/>
  <c r="M214" i="5"/>
  <c r="J214" i="5"/>
  <c r="G214" i="5"/>
  <c r="P213" i="5"/>
  <c r="M213" i="5"/>
  <c r="J213" i="5"/>
  <c r="G213" i="5"/>
  <c r="P212" i="5"/>
  <c r="M212" i="5"/>
  <c r="J212" i="5"/>
  <c r="G212" i="5"/>
  <c r="P211" i="5"/>
  <c r="M211" i="5"/>
  <c r="J211" i="5"/>
  <c r="G211" i="5"/>
  <c r="P210" i="5"/>
  <c r="M210" i="5"/>
  <c r="J210" i="5"/>
  <c r="G210" i="5"/>
  <c r="P209" i="5"/>
  <c r="M209" i="5"/>
  <c r="J209" i="5"/>
  <c r="G209" i="5"/>
  <c r="P208" i="5"/>
  <c r="M208" i="5"/>
  <c r="J208" i="5"/>
  <c r="G208" i="5"/>
  <c r="P207" i="5"/>
  <c r="M207" i="5"/>
  <c r="J207" i="5"/>
  <c r="G207" i="5"/>
  <c r="P206" i="5"/>
  <c r="M206" i="5"/>
  <c r="J206" i="5"/>
  <c r="G206" i="5"/>
  <c r="P205" i="5"/>
  <c r="M205" i="5"/>
  <c r="J205" i="5"/>
  <c r="G205" i="5"/>
  <c r="P204" i="5"/>
  <c r="M204" i="5"/>
  <c r="J204" i="5"/>
  <c r="G204" i="5"/>
  <c r="P203" i="5"/>
  <c r="M203" i="5"/>
  <c r="J203" i="5"/>
  <c r="G203" i="5"/>
  <c r="P202" i="5"/>
  <c r="M202" i="5"/>
  <c r="J202" i="5"/>
  <c r="G202" i="5"/>
  <c r="P201" i="5"/>
  <c r="M201" i="5"/>
  <c r="J201" i="5"/>
  <c r="G201" i="5"/>
  <c r="P200" i="5"/>
  <c r="M200" i="5"/>
  <c r="J200" i="5"/>
  <c r="G200" i="5"/>
  <c r="P199" i="5"/>
  <c r="M199" i="5"/>
  <c r="J199" i="5"/>
  <c r="G199" i="5"/>
  <c r="P198" i="5"/>
  <c r="M198" i="5"/>
  <c r="J198" i="5"/>
  <c r="G198" i="5"/>
  <c r="P197" i="5"/>
  <c r="M197" i="5"/>
  <c r="J197" i="5"/>
  <c r="G197" i="5"/>
  <c r="P196" i="5"/>
  <c r="M196" i="5"/>
  <c r="J196" i="5"/>
  <c r="G196" i="5"/>
  <c r="P195" i="5"/>
  <c r="M195" i="5"/>
  <c r="J195" i="5"/>
  <c r="G195" i="5"/>
  <c r="P194" i="5"/>
  <c r="M194" i="5"/>
  <c r="J194" i="5"/>
  <c r="G194" i="5"/>
  <c r="P193" i="5"/>
  <c r="M193" i="5"/>
  <c r="J193" i="5"/>
  <c r="G193" i="5"/>
  <c r="P192" i="5"/>
  <c r="M192" i="5"/>
  <c r="J192" i="5"/>
  <c r="G192" i="5"/>
  <c r="P191" i="5"/>
  <c r="M191" i="5"/>
  <c r="J191" i="5"/>
  <c r="G191" i="5"/>
  <c r="P190" i="5"/>
  <c r="M190" i="5"/>
  <c r="J190" i="5"/>
  <c r="G190" i="5"/>
  <c r="P189" i="5"/>
  <c r="M189" i="5"/>
  <c r="J189" i="5"/>
  <c r="G189" i="5"/>
  <c r="P188" i="5"/>
  <c r="M188" i="5"/>
  <c r="J188" i="5"/>
  <c r="G188" i="5"/>
  <c r="P187" i="5"/>
  <c r="M187" i="5"/>
  <c r="J187" i="5"/>
  <c r="G187" i="5"/>
  <c r="P186" i="5"/>
  <c r="M186" i="5"/>
  <c r="J186" i="5"/>
  <c r="G186" i="5"/>
  <c r="P185" i="5"/>
  <c r="M185" i="5"/>
  <c r="J185" i="5"/>
  <c r="G185" i="5"/>
  <c r="P184" i="5"/>
  <c r="M184" i="5"/>
  <c r="J184" i="5"/>
  <c r="G184" i="5"/>
  <c r="P183" i="5"/>
  <c r="M183" i="5"/>
  <c r="J183" i="5"/>
  <c r="G183" i="5"/>
  <c r="P182" i="5"/>
  <c r="M182" i="5"/>
  <c r="J182" i="5"/>
  <c r="G182" i="5"/>
  <c r="P181" i="5"/>
  <c r="M181" i="5"/>
  <c r="J181" i="5"/>
  <c r="G181" i="5"/>
  <c r="P180" i="5"/>
  <c r="M180" i="5"/>
  <c r="J180" i="5"/>
  <c r="G180" i="5"/>
  <c r="P179" i="5"/>
  <c r="M179" i="5"/>
  <c r="J179" i="5"/>
  <c r="G179" i="5"/>
  <c r="P178" i="5"/>
  <c r="M178" i="5"/>
  <c r="J178" i="5"/>
  <c r="G178" i="5"/>
  <c r="P177" i="5"/>
  <c r="M177" i="5"/>
  <c r="J177" i="5"/>
  <c r="G177" i="5"/>
  <c r="P176" i="5"/>
  <c r="M176" i="5"/>
  <c r="J176" i="5"/>
  <c r="G176" i="5"/>
  <c r="P175" i="5"/>
  <c r="M175" i="5"/>
  <c r="J175" i="5"/>
  <c r="G175" i="5"/>
  <c r="P174" i="5"/>
  <c r="M174" i="5"/>
  <c r="J174" i="5"/>
  <c r="G174" i="5"/>
  <c r="P173" i="5"/>
  <c r="M173" i="5"/>
  <c r="J173" i="5"/>
  <c r="G173" i="5"/>
  <c r="P172" i="5"/>
  <c r="M172" i="5"/>
  <c r="J172" i="5"/>
  <c r="G172" i="5"/>
  <c r="P171" i="5"/>
  <c r="M171" i="5"/>
  <c r="J171" i="5"/>
  <c r="G171" i="5"/>
  <c r="P170" i="5"/>
  <c r="M170" i="5"/>
  <c r="J170" i="5"/>
  <c r="G170" i="5"/>
  <c r="P169" i="5"/>
  <c r="M169" i="5"/>
  <c r="J169" i="5"/>
  <c r="G169" i="5"/>
  <c r="P168" i="5"/>
  <c r="M168" i="5"/>
  <c r="J168" i="5"/>
  <c r="G168" i="5"/>
  <c r="P167" i="5"/>
  <c r="M167" i="5"/>
  <c r="J167" i="5"/>
  <c r="G167" i="5"/>
  <c r="P166" i="5"/>
  <c r="M166" i="5"/>
  <c r="J166" i="5"/>
  <c r="G166" i="5"/>
  <c r="P165" i="5"/>
  <c r="M165" i="5"/>
  <c r="J165" i="5"/>
  <c r="G165" i="5"/>
  <c r="P164" i="5"/>
  <c r="M164" i="5"/>
  <c r="J164" i="5"/>
  <c r="G164" i="5"/>
  <c r="P163" i="5"/>
  <c r="M163" i="5"/>
  <c r="J163" i="5"/>
  <c r="G163" i="5"/>
  <c r="P162" i="5"/>
  <c r="M162" i="5"/>
  <c r="J162" i="5"/>
  <c r="G162" i="5"/>
  <c r="P161" i="5"/>
  <c r="M161" i="5"/>
  <c r="J161" i="5"/>
  <c r="G161" i="5"/>
  <c r="P160" i="5"/>
  <c r="M160" i="5"/>
  <c r="J160" i="5"/>
  <c r="G160" i="5"/>
  <c r="P159" i="5"/>
  <c r="M159" i="5"/>
  <c r="J159" i="5"/>
  <c r="G159" i="5"/>
  <c r="P158" i="5"/>
  <c r="M158" i="5"/>
  <c r="J158" i="5"/>
  <c r="G158" i="5"/>
  <c r="P157" i="5"/>
  <c r="M157" i="5"/>
  <c r="J157" i="5"/>
  <c r="G157" i="5"/>
  <c r="P156" i="5"/>
  <c r="M156" i="5"/>
  <c r="J156" i="5"/>
  <c r="G156" i="5"/>
  <c r="P155" i="5"/>
  <c r="M155" i="5"/>
  <c r="J155" i="5"/>
  <c r="G155" i="5"/>
  <c r="P154" i="5"/>
  <c r="M154" i="5"/>
  <c r="J154" i="5"/>
  <c r="G154" i="5"/>
  <c r="P153" i="5"/>
  <c r="M153" i="5"/>
  <c r="J153" i="5"/>
  <c r="G153" i="5"/>
  <c r="P152" i="5"/>
  <c r="M152" i="5"/>
  <c r="J152" i="5"/>
  <c r="G152" i="5"/>
  <c r="P151" i="5"/>
  <c r="M151" i="5"/>
  <c r="J151" i="5"/>
  <c r="G151" i="5"/>
  <c r="P150" i="5"/>
  <c r="M150" i="5"/>
  <c r="J150" i="5"/>
  <c r="G150" i="5"/>
  <c r="P149" i="5"/>
  <c r="M149" i="5"/>
  <c r="J149" i="5"/>
  <c r="G149" i="5"/>
  <c r="P148" i="5"/>
  <c r="M148" i="5"/>
  <c r="J148" i="5"/>
  <c r="G148" i="5"/>
  <c r="P147" i="5"/>
  <c r="M147" i="5"/>
  <c r="J147" i="5"/>
  <c r="G147" i="5"/>
  <c r="P146" i="5"/>
  <c r="M146" i="5"/>
  <c r="J146" i="5"/>
  <c r="G146" i="5"/>
  <c r="P145" i="5"/>
  <c r="M145" i="5"/>
  <c r="J145" i="5"/>
  <c r="G145" i="5"/>
  <c r="P144" i="5"/>
  <c r="M144" i="5"/>
  <c r="J144" i="5"/>
  <c r="G144" i="5"/>
  <c r="P143" i="5"/>
  <c r="M143" i="5"/>
  <c r="J143" i="5"/>
  <c r="G143" i="5"/>
  <c r="P142" i="5"/>
  <c r="M142" i="5"/>
  <c r="J142" i="5"/>
  <c r="G142" i="5"/>
  <c r="P141" i="5"/>
  <c r="M141" i="5"/>
  <c r="J141" i="5"/>
  <c r="G141" i="5"/>
  <c r="P140" i="5"/>
  <c r="M140" i="5"/>
  <c r="J140" i="5"/>
  <c r="G140" i="5"/>
  <c r="P139" i="5"/>
  <c r="M139" i="5"/>
  <c r="J139" i="5"/>
  <c r="G139" i="5"/>
  <c r="P138" i="5"/>
  <c r="M138" i="5"/>
  <c r="J138" i="5"/>
  <c r="G138" i="5"/>
  <c r="P137" i="5"/>
  <c r="M137" i="5"/>
  <c r="J137" i="5"/>
  <c r="G137" i="5"/>
  <c r="P136" i="5"/>
  <c r="M136" i="5"/>
  <c r="J136" i="5"/>
  <c r="G136" i="5"/>
  <c r="P135" i="5"/>
  <c r="M135" i="5"/>
  <c r="J135" i="5"/>
  <c r="G135" i="5"/>
  <c r="P134" i="5"/>
  <c r="M134" i="5"/>
  <c r="J134" i="5"/>
  <c r="G134" i="5"/>
  <c r="P133" i="5"/>
  <c r="M133" i="5"/>
  <c r="J133" i="5"/>
  <c r="G133" i="5"/>
  <c r="P132" i="5"/>
  <c r="M132" i="5"/>
  <c r="J132" i="5"/>
  <c r="G132" i="5"/>
  <c r="P131" i="5"/>
  <c r="M131" i="5"/>
  <c r="J131" i="5"/>
  <c r="G131" i="5"/>
  <c r="P130" i="5"/>
  <c r="M130" i="5"/>
  <c r="J130" i="5"/>
  <c r="G130" i="5"/>
  <c r="P129" i="5"/>
  <c r="M129" i="5"/>
  <c r="J129" i="5"/>
  <c r="G129" i="5"/>
  <c r="P128" i="5"/>
  <c r="M128" i="5"/>
  <c r="J128" i="5"/>
  <c r="G128" i="5"/>
  <c r="P127" i="5"/>
  <c r="M127" i="5"/>
  <c r="J127" i="5"/>
  <c r="G127" i="5"/>
  <c r="P126" i="5"/>
  <c r="M126" i="5"/>
  <c r="J126" i="5"/>
  <c r="G126" i="5"/>
  <c r="P125" i="5"/>
  <c r="M125" i="5"/>
  <c r="J125" i="5"/>
  <c r="G125" i="5"/>
  <c r="P124" i="5"/>
  <c r="M124" i="5"/>
  <c r="J124" i="5"/>
  <c r="G124" i="5"/>
  <c r="P123" i="5"/>
  <c r="M123" i="5"/>
  <c r="J123" i="5"/>
  <c r="G123" i="5"/>
  <c r="P122" i="5"/>
  <c r="M122" i="5"/>
  <c r="J122" i="5"/>
  <c r="G122" i="5"/>
  <c r="P121" i="5"/>
  <c r="M121" i="5"/>
  <c r="J121" i="5"/>
  <c r="G121" i="5"/>
  <c r="P120" i="5"/>
  <c r="M120" i="5"/>
  <c r="J120" i="5"/>
  <c r="G120" i="5"/>
  <c r="P119" i="5"/>
  <c r="M119" i="5"/>
  <c r="J119" i="5"/>
  <c r="G119" i="5"/>
  <c r="P118" i="5"/>
  <c r="M118" i="5"/>
  <c r="J118" i="5"/>
  <c r="G118" i="5"/>
  <c r="P117" i="5"/>
  <c r="M117" i="5"/>
  <c r="J117" i="5"/>
  <c r="G117" i="5"/>
  <c r="P116" i="5"/>
  <c r="M116" i="5"/>
  <c r="J116" i="5"/>
  <c r="G116" i="5"/>
  <c r="P115" i="5"/>
  <c r="M115" i="5"/>
  <c r="J115" i="5"/>
  <c r="G115" i="5"/>
  <c r="P114" i="5"/>
  <c r="M114" i="5"/>
  <c r="J114" i="5"/>
  <c r="G114" i="5"/>
  <c r="P113" i="5"/>
  <c r="M113" i="5"/>
  <c r="J113" i="5"/>
  <c r="G113" i="5"/>
  <c r="P112" i="5"/>
  <c r="M112" i="5"/>
  <c r="J112" i="5"/>
  <c r="G112" i="5"/>
  <c r="P111" i="5"/>
  <c r="M111" i="5"/>
  <c r="J111" i="5"/>
  <c r="G111" i="5"/>
  <c r="P110" i="5"/>
  <c r="M110" i="5"/>
  <c r="J110" i="5"/>
  <c r="G110" i="5"/>
  <c r="P109" i="5"/>
  <c r="M109" i="5"/>
  <c r="J109" i="5"/>
  <c r="G109" i="5"/>
  <c r="P108" i="5"/>
  <c r="M108" i="5"/>
  <c r="J108" i="5"/>
  <c r="G108" i="5"/>
  <c r="P107" i="5"/>
  <c r="M107" i="5"/>
  <c r="J107" i="5"/>
  <c r="G107" i="5"/>
  <c r="P106" i="5"/>
  <c r="M106" i="5"/>
  <c r="J106" i="5"/>
  <c r="G106" i="5"/>
  <c r="P105" i="5"/>
  <c r="M105" i="5"/>
  <c r="J105" i="5"/>
  <c r="G105" i="5"/>
  <c r="P104" i="5"/>
  <c r="M104" i="5"/>
  <c r="J104" i="5"/>
  <c r="G104" i="5"/>
  <c r="P103" i="5"/>
  <c r="M103" i="5"/>
  <c r="J103" i="5"/>
  <c r="G103" i="5"/>
  <c r="P102" i="5"/>
  <c r="M102" i="5"/>
  <c r="J102" i="5"/>
  <c r="G102" i="5"/>
  <c r="P101" i="5"/>
  <c r="M101" i="5"/>
  <c r="J101" i="5"/>
  <c r="G101" i="5"/>
  <c r="P100" i="5"/>
  <c r="M100" i="5"/>
  <c r="J100" i="5"/>
  <c r="G100" i="5"/>
  <c r="P98" i="5"/>
  <c r="M98" i="5"/>
  <c r="J98" i="5"/>
  <c r="G98" i="5"/>
  <c r="P97" i="5"/>
  <c r="M97" i="5"/>
  <c r="J97" i="5"/>
  <c r="G97" i="5"/>
  <c r="P96" i="5"/>
  <c r="M96" i="5"/>
  <c r="J96" i="5"/>
  <c r="G96" i="5"/>
  <c r="P95" i="5"/>
  <c r="M95" i="5"/>
  <c r="J95" i="5"/>
  <c r="G95" i="5"/>
  <c r="P94" i="5"/>
  <c r="M94" i="5"/>
  <c r="J94" i="5"/>
  <c r="G94" i="5"/>
  <c r="P93" i="5"/>
  <c r="M93" i="5"/>
  <c r="J93" i="5"/>
  <c r="G93" i="5"/>
  <c r="P92" i="5"/>
  <c r="M92" i="5"/>
  <c r="J92" i="5"/>
  <c r="G92" i="5"/>
  <c r="P91" i="5"/>
  <c r="M91" i="5"/>
  <c r="J91" i="5"/>
  <c r="G91" i="5"/>
  <c r="P90" i="5"/>
  <c r="M90" i="5"/>
  <c r="J90" i="5"/>
  <c r="G90" i="5"/>
  <c r="P89" i="5"/>
  <c r="M89" i="5"/>
  <c r="J89" i="5"/>
  <c r="G89" i="5"/>
  <c r="P88" i="5"/>
  <c r="M88" i="5"/>
  <c r="J88" i="5"/>
  <c r="G88" i="5"/>
  <c r="P87" i="5"/>
  <c r="M87" i="5"/>
  <c r="J87" i="5"/>
  <c r="G87" i="5"/>
  <c r="P86" i="5"/>
  <c r="M86" i="5"/>
  <c r="J86" i="5"/>
  <c r="G86" i="5"/>
  <c r="P85" i="5"/>
  <c r="M85" i="5"/>
  <c r="J85" i="5"/>
  <c r="G85" i="5"/>
  <c r="P84" i="5"/>
  <c r="M84" i="5"/>
  <c r="J84" i="5"/>
  <c r="G84" i="5"/>
  <c r="P83" i="5"/>
  <c r="M83" i="5"/>
  <c r="J83" i="5"/>
  <c r="G83" i="5"/>
  <c r="P82" i="5"/>
  <c r="M82" i="5"/>
  <c r="J82" i="5"/>
  <c r="G82" i="5"/>
  <c r="P81" i="5"/>
  <c r="M81" i="5"/>
  <c r="J81" i="5"/>
  <c r="G81" i="5"/>
  <c r="P80" i="5"/>
  <c r="M80" i="5"/>
  <c r="J80" i="5"/>
  <c r="G80" i="5"/>
  <c r="P79" i="5"/>
  <c r="M79" i="5"/>
  <c r="J79" i="5"/>
  <c r="G79" i="5"/>
  <c r="P78" i="5"/>
  <c r="M78" i="5"/>
  <c r="J78" i="5"/>
  <c r="G78" i="5"/>
  <c r="P77" i="5"/>
  <c r="M77" i="5"/>
  <c r="J77" i="5"/>
  <c r="G77" i="5"/>
  <c r="P76" i="5"/>
  <c r="M76" i="5"/>
  <c r="J76" i="5"/>
  <c r="G76" i="5"/>
  <c r="P75" i="5"/>
  <c r="M75" i="5"/>
  <c r="J75" i="5"/>
  <c r="G75" i="5"/>
  <c r="P74" i="5"/>
  <c r="M74" i="5"/>
  <c r="J74" i="5"/>
  <c r="G74" i="5"/>
  <c r="P73" i="5"/>
  <c r="M73" i="5"/>
  <c r="J73" i="5"/>
  <c r="G73" i="5"/>
  <c r="P72" i="5"/>
  <c r="M72" i="5"/>
  <c r="J72" i="5"/>
  <c r="G72" i="5"/>
  <c r="P71" i="5"/>
  <c r="M71" i="5"/>
  <c r="J71" i="5"/>
  <c r="G71" i="5"/>
  <c r="P70" i="5"/>
  <c r="M70" i="5"/>
  <c r="J70" i="5"/>
  <c r="G70" i="5"/>
  <c r="P69" i="5"/>
  <c r="M69" i="5"/>
  <c r="J69" i="5"/>
  <c r="G69" i="5"/>
  <c r="P68" i="5"/>
  <c r="M68" i="5"/>
  <c r="J68" i="5"/>
  <c r="G68" i="5"/>
  <c r="P67" i="5"/>
  <c r="M67" i="5"/>
  <c r="J67" i="5"/>
  <c r="G67" i="5"/>
  <c r="P66" i="5"/>
  <c r="M66" i="5"/>
  <c r="J66" i="5"/>
  <c r="G66" i="5"/>
  <c r="P65" i="5"/>
  <c r="M65" i="5"/>
  <c r="J65" i="5"/>
  <c r="G65" i="5"/>
  <c r="P64" i="5"/>
  <c r="M64" i="5"/>
  <c r="J64" i="5"/>
  <c r="G64" i="5"/>
  <c r="P63" i="5"/>
  <c r="M63" i="5"/>
  <c r="J63" i="5"/>
  <c r="G63" i="5"/>
  <c r="P62" i="5"/>
  <c r="M62" i="5"/>
  <c r="J62" i="5"/>
  <c r="G62" i="5"/>
  <c r="P61" i="5"/>
  <c r="M61" i="5"/>
  <c r="J61" i="5"/>
  <c r="G61" i="5"/>
  <c r="P60" i="5"/>
  <c r="M60" i="5"/>
  <c r="J60" i="5"/>
  <c r="G60" i="5"/>
  <c r="P59" i="5"/>
  <c r="M59" i="5"/>
  <c r="J59" i="5"/>
  <c r="G59" i="5"/>
  <c r="P58" i="5"/>
  <c r="M58" i="5"/>
  <c r="J58" i="5"/>
  <c r="G58" i="5"/>
  <c r="P57" i="5"/>
  <c r="M57" i="5"/>
  <c r="J57" i="5"/>
  <c r="G57" i="5"/>
  <c r="P56" i="5"/>
  <c r="M56" i="5"/>
  <c r="J56" i="5"/>
  <c r="G56" i="5"/>
  <c r="P55" i="5"/>
  <c r="M55" i="5"/>
  <c r="J55" i="5"/>
  <c r="G55" i="5"/>
  <c r="P54" i="5"/>
  <c r="M54" i="5"/>
  <c r="J54" i="5"/>
  <c r="G54" i="5"/>
  <c r="P53" i="5"/>
  <c r="M53" i="5"/>
  <c r="J53" i="5"/>
  <c r="G53" i="5"/>
  <c r="P52" i="5"/>
  <c r="M52" i="5"/>
  <c r="J52" i="5"/>
  <c r="G52" i="5"/>
  <c r="P51" i="5"/>
  <c r="M51" i="5"/>
  <c r="J51" i="5"/>
  <c r="G51" i="5"/>
  <c r="P50" i="5"/>
  <c r="M50" i="5"/>
  <c r="J50" i="5"/>
  <c r="G50" i="5"/>
  <c r="P49" i="5"/>
  <c r="M49" i="5"/>
  <c r="J49" i="5"/>
  <c r="G49" i="5"/>
  <c r="P48" i="5"/>
  <c r="M48" i="5"/>
  <c r="J48" i="5"/>
  <c r="G48" i="5"/>
  <c r="P47" i="5"/>
  <c r="M47" i="5"/>
  <c r="J47" i="5"/>
  <c r="G47" i="5"/>
  <c r="P46" i="5"/>
  <c r="M46" i="5"/>
  <c r="J46" i="5"/>
  <c r="G46" i="5"/>
  <c r="P45" i="5"/>
  <c r="M45" i="5"/>
  <c r="J45" i="5"/>
  <c r="G45" i="5"/>
  <c r="P44" i="5"/>
  <c r="M44" i="5"/>
  <c r="J44" i="5"/>
  <c r="G44" i="5"/>
  <c r="P43" i="5"/>
  <c r="M43" i="5"/>
  <c r="J43" i="5"/>
  <c r="G43" i="5"/>
  <c r="P42" i="5"/>
  <c r="M42" i="5"/>
  <c r="J42" i="5"/>
  <c r="G42" i="5"/>
  <c r="P41" i="5"/>
  <c r="M41" i="5"/>
  <c r="J41" i="5"/>
  <c r="G41" i="5"/>
  <c r="P40" i="5"/>
  <c r="M40" i="5"/>
  <c r="J40" i="5"/>
  <c r="G40" i="5"/>
  <c r="P39" i="5"/>
  <c r="M39" i="5"/>
  <c r="J39" i="5"/>
  <c r="G39" i="5"/>
  <c r="P38" i="5"/>
  <c r="M38" i="5"/>
  <c r="J38" i="5"/>
  <c r="G38" i="5"/>
  <c r="P37" i="5"/>
  <c r="M37" i="5"/>
  <c r="J37" i="5"/>
  <c r="G37" i="5"/>
  <c r="P36" i="5"/>
  <c r="M36" i="5"/>
  <c r="J36" i="5"/>
  <c r="G36" i="5"/>
  <c r="P35" i="5"/>
  <c r="M35" i="5"/>
  <c r="J35" i="5"/>
  <c r="G35" i="5"/>
  <c r="P34" i="5"/>
  <c r="M34" i="5"/>
  <c r="J34" i="5"/>
  <c r="G34" i="5"/>
  <c r="P33" i="5"/>
  <c r="M33" i="5"/>
  <c r="J33" i="5"/>
  <c r="G33" i="5"/>
  <c r="P32" i="5"/>
  <c r="M32" i="5"/>
  <c r="J32" i="5"/>
  <c r="G32" i="5"/>
  <c r="P31" i="5"/>
  <c r="M31" i="5"/>
  <c r="J31" i="5"/>
  <c r="G31" i="5"/>
  <c r="P30" i="5"/>
  <c r="M30" i="5"/>
  <c r="J30" i="5"/>
  <c r="G30" i="5"/>
  <c r="P29" i="5"/>
  <c r="M29" i="5"/>
  <c r="J29" i="5"/>
  <c r="G29" i="5"/>
  <c r="P28" i="5"/>
  <c r="M28" i="5"/>
  <c r="J28" i="5"/>
  <c r="G28" i="5"/>
  <c r="P27" i="5"/>
  <c r="M27" i="5"/>
  <c r="J27" i="5"/>
  <c r="G27" i="5"/>
  <c r="P26" i="5"/>
  <c r="M26" i="5"/>
  <c r="J26" i="5"/>
  <c r="G26" i="5"/>
  <c r="P25" i="5"/>
  <c r="M25" i="5"/>
  <c r="J25" i="5"/>
  <c r="G25" i="5"/>
  <c r="P24" i="5"/>
  <c r="M24" i="5"/>
  <c r="J24" i="5"/>
  <c r="G24" i="5"/>
  <c r="P23" i="5"/>
  <c r="M23" i="5"/>
  <c r="J23" i="5"/>
  <c r="G23" i="5"/>
  <c r="P22" i="5"/>
  <c r="M22" i="5"/>
  <c r="J22" i="5"/>
  <c r="G22" i="5"/>
  <c r="P21" i="5"/>
  <c r="M21" i="5"/>
  <c r="J21" i="5"/>
  <c r="G21" i="5"/>
  <c r="P20" i="5"/>
  <c r="M20" i="5"/>
  <c r="J20" i="5"/>
  <c r="G20" i="5"/>
  <c r="P19" i="5"/>
  <c r="M19" i="5"/>
  <c r="J19" i="5"/>
  <c r="G19" i="5"/>
  <c r="P18" i="5"/>
  <c r="M18" i="5"/>
  <c r="J18" i="5"/>
  <c r="G18" i="5"/>
  <c r="P17" i="5"/>
  <c r="M17" i="5"/>
  <c r="J17" i="5"/>
  <c r="G17" i="5"/>
  <c r="P16" i="5"/>
  <c r="M16" i="5"/>
  <c r="J16" i="5"/>
  <c r="G16" i="5"/>
  <c r="P15" i="5"/>
  <c r="M15" i="5"/>
  <c r="J15" i="5"/>
  <c r="G15" i="5"/>
  <c r="P14" i="5"/>
  <c r="M14" i="5"/>
  <c r="J14" i="5"/>
  <c r="G14" i="5"/>
  <c r="P13" i="5"/>
  <c r="M13" i="5"/>
  <c r="J13" i="5"/>
  <c r="G13" i="5"/>
  <c r="P12" i="5"/>
  <c r="M12" i="5"/>
  <c r="J12" i="5"/>
  <c r="G12" i="5"/>
  <c r="P11" i="5"/>
  <c r="M11" i="5"/>
  <c r="J11" i="5"/>
  <c r="G11" i="5"/>
  <c r="P10" i="5"/>
  <c r="M10" i="5"/>
  <c r="J10" i="5"/>
  <c r="G10" i="5"/>
  <c r="P9" i="5"/>
  <c r="M9" i="5"/>
  <c r="J9" i="5"/>
  <c r="G9" i="5"/>
  <c r="P8" i="5"/>
  <c r="M8" i="5"/>
  <c r="J8" i="5"/>
  <c r="G8" i="5"/>
  <c r="P7" i="5"/>
  <c r="M7" i="5"/>
  <c r="J7" i="5"/>
  <c r="G7" i="5"/>
  <c r="P6" i="5"/>
  <c r="M6" i="5"/>
  <c r="J6" i="5"/>
  <c r="G6" i="5"/>
  <c r="P5" i="5"/>
  <c r="M5" i="5"/>
  <c r="J5" i="5"/>
  <c r="G5" i="5"/>
</calcChain>
</file>

<file path=xl/sharedStrings.xml><?xml version="1.0" encoding="utf-8"?>
<sst xmlns="http://schemas.openxmlformats.org/spreadsheetml/2006/main" count="1195" uniqueCount="912">
  <si>
    <t>Seed Source</t>
  </si>
  <si>
    <t>NBPGR, New Delhi</t>
  </si>
  <si>
    <t>EC190943</t>
  </si>
  <si>
    <t xml:space="preserve">CIMMYT, MEXICO </t>
  </si>
  <si>
    <t>IC531970</t>
  </si>
  <si>
    <t>IC111840</t>
  </si>
  <si>
    <t>IARI, RS, Pusa, Bihar</t>
  </si>
  <si>
    <t>IC335685</t>
  </si>
  <si>
    <t>IC445498</t>
  </si>
  <si>
    <t>IC290188</t>
  </si>
  <si>
    <t>Germplasm collection</t>
  </si>
  <si>
    <t>IC138428</t>
  </si>
  <si>
    <t>Kanpur, Uttar Pradesh</t>
  </si>
  <si>
    <t>IC416073</t>
  </si>
  <si>
    <t>Ludhiana, Punjab</t>
  </si>
  <si>
    <t>IC252869</t>
  </si>
  <si>
    <t>NW-1043</t>
  </si>
  <si>
    <t>NDUAT, Faizabad</t>
  </si>
  <si>
    <t>IC252871</t>
  </si>
  <si>
    <t>IC290066</t>
  </si>
  <si>
    <t>IC547662</t>
  </si>
  <si>
    <t>9th-EGPSN-129</t>
  </si>
  <si>
    <t>IC335711</t>
  </si>
  <si>
    <t>IC543417</t>
  </si>
  <si>
    <t>IC445595</t>
  </si>
  <si>
    <t>GBPUA&amp;T, Pantnagar</t>
  </si>
  <si>
    <t>IC290192</t>
  </si>
  <si>
    <t>IC335706</t>
  </si>
  <si>
    <t>IC543356</t>
  </si>
  <si>
    <t>6TH EGPSN-4 (ET-906)</t>
  </si>
  <si>
    <t>IC328433</t>
  </si>
  <si>
    <t>Kathua, Jammu and Kashmir</t>
  </si>
  <si>
    <t>IC252897</t>
  </si>
  <si>
    <t>PBW-450</t>
  </si>
  <si>
    <t>IC535176</t>
  </si>
  <si>
    <t>IC539565</t>
  </si>
  <si>
    <t>IC539276</t>
  </si>
  <si>
    <t>IARI RS, Shimla</t>
  </si>
  <si>
    <t>GAU, Vijapur, Gujarat</t>
  </si>
  <si>
    <t>EC498424</t>
  </si>
  <si>
    <t>CIMMYT, Mexico</t>
  </si>
  <si>
    <t>IC252727</t>
  </si>
  <si>
    <t>HUW 478</t>
  </si>
  <si>
    <t>BHU, Varanasi</t>
  </si>
  <si>
    <t>IC402054</t>
  </si>
  <si>
    <t>Haryana</t>
  </si>
  <si>
    <t>IC335742</t>
  </si>
  <si>
    <t>EC425303</t>
  </si>
  <si>
    <t xml:space="preserve">BL 2066 </t>
  </si>
  <si>
    <t>CIMMYT, Nepal</t>
  </si>
  <si>
    <t>IC128684</t>
  </si>
  <si>
    <t>IC535188</t>
  </si>
  <si>
    <t>IC104559</t>
  </si>
  <si>
    <t>IC536060</t>
  </si>
  <si>
    <t>IC335524</t>
  </si>
  <si>
    <t>IC252642</t>
  </si>
  <si>
    <t>IC333095</t>
  </si>
  <si>
    <t>IC531833</t>
  </si>
  <si>
    <t>DL-96-8</t>
  </si>
  <si>
    <t>IC539156</t>
  </si>
  <si>
    <t>IC415978</t>
  </si>
  <si>
    <t>Ludhiana/Punjab</t>
  </si>
  <si>
    <t>IC290156</t>
  </si>
  <si>
    <t>IC252389</t>
  </si>
  <si>
    <t>Uttar Pradesh</t>
  </si>
  <si>
    <t>PAU, Ludhiana</t>
  </si>
  <si>
    <t>IC290068</t>
  </si>
  <si>
    <t>IC543388</t>
  </si>
  <si>
    <t>IC279335</t>
  </si>
  <si>
    <t>Shimla,Himachal Pradesh</t>
  </si>
  <si>
    <t>IC398010</t>
  </si>
  <si>
    <t>EC574390</t>
  </si>
  <si>
    <t>EC190950</t>
  </si>
  <si>
    <t xml:space="preserve">Cultivar NO.-14 </t>
  </si>
  <si>
    <t>IC549449</t>
  </si>
  <si>
    <t>IC547561</t>
  </si>
  <si>
    <t>Gujarat</t>
  </si>
  <si>
    <t>IC524299</t>
  </si>
  <si>
    <t>IC290196</t>
  </si>
  <si>
    <t>IARI, New Delhi</t>
  </si>
  <si>
    <t>Karnal/Haryana</t>
  </si>
  <si>
    <t>IC335712</t>
  </si>
  <si>
    <t>IC532037</t>
  </si>
  <si>
    <t>MP-4010 (ANGOSTURA-88)</t>
  </si>
  <si>
    <t>JNKVV, Jabalpur</t>
  </si>
  <si>
    <t>IC28658</t>
  </si>
  <si>
    <t>Banaskantha, Gujarat</t>
  </si>
  <si>
    <t>IC28665</t>
  </si>
  <si>
    <t>Kutch, Gujarat</t>
  </si>
  <si>
    <t>IC78856</t>
  </si>
  <si>
    <t>IC128335</t>
  </si>
  <si>
    <t>Jaipur, Rajasthan</t>
  </si>
  <si>
    <t>IC443636</t>
  </si>
  <si>
    <t>IC128573</t>
  </si>
  <si>
    <t>IC445365</t>
  </si>
  <si>
    <t>IC335732</t>
  </si>
  <si>
    <t>IC128218</t>
  </si>
  <si>
    <t>IC539602</t>
  </si>
  <si>
    <t>IC536375</t>
  </si>
  <si>
    <t>RAJ-3268</t>
  </si>
  <si>
    <t>IC535706</t>
  </si>
  <si>
    <t>PBW126</t>
  </si>
  <si>
    <t>IC290155</t>
  </si>
  <si>
    <t>J31-145</t>
  </si>
  <si>
    <t>J31-33</t>
  </si>
  <si>
    <t>IC539599</t>
  </si>
  <si>
    <t>J31-23</t>
  </si>
  <si>
    <t>J31-83</t>
  </si>
  <si>
    <t>J31-170</t>
  </si>
  <si>
    <t>J31-80</t>
  </si>
  <si>
    <t>J31-102</t>
  </si>
  <si>
    <t>J31-2</t>
  </si>
  <si>
    <t>J31-101</t>
  </si>
  <si>
    <t>J31-165</t>
  </si>
  <si>
    <t>HGP1-318</t>
  </si>
  <si>
    <t>HGP1-306</t>
  </si>
  <si>
    <t>HGP1-460</t>
  </si>
  <si>
    <t>HGP1-403</t>
  </si>
  <si>
    <t>HGP1-32</t>
  </si>
  <si>
    <t>HGP1-470</t>
  </si>
  <si>
    <t>HGP1-435</t>
  </si>
  <si>
    <t>HGP1-180</t>
  </si>
  <si>
    <t>HGP1-359</t>
  </si>
  <si>
    <t>HGP1-107</t>
  </si>
  <si>
    <t>HGP1-315</t>
  </si>
  <si>
    <t>HGP1-208</t>
  </si>
  <si>
    <t>HGP1-305</t>
  </si>
  <si>
    <t>IC533903</t>
  </si>
  <si>
    <t>EC190984</t>
  </si>
  <si>
    <t xml:space="preserve">Cultivar NO.-59 </t>
  </si>
  <si>
    <t>IC290246</t>
  </si>
  <si>
    <t>IC416141</t>
  </si>
  <si>
    <t>IC60221</t>
  </si>
  <si>
    <t>IC290143</t>
  </si>
  <si>
    <t>IC252517</t>
  </si>
  <si>
    <t>West Bengal</t>
  </si>
  <si>
    <t>IC112049</t>
  </si>
  <si>
    <t>IC416089</t>
  </si>
  <si>
    <t>IC533748</t>
  </si>
  <si>
    <t>IC574474</t>
  </si>
  <si>
    <t>EC575006</t>
  </si>
  <si>
    <t>IC536468</t>
  </si>
  <si>
    <t>CSA, Kanpur, Uttar Pradesh</t>
  </si>
  <si>
    <t>IC533717</t>
  </si>
  <si>
    <t>IC335701</t>
  </si>
  <si>
    <t>IC138617</t>
  </si>
  <si>
    <t>Hoshangabad/Madhya Pradesh</t>
  </si>
  <si>
    <t>EC425336</t>
  </si>
  <si>
    <t xml:space="preserve">CIMMYT, NEPAL </t>
  </si>
  <si>
    <t>IC290076</t>
  </si>
  <si>
    <t>IC335761</t>
  </si>
  <si>
    <t>IC111905</t>
  </si>
  <si>
    <t>IC335669</t>
  </si>
  <si>
    <t>IC252813</t>
  </si>
  <si>
    <t>IC543419</t>
  </si>
  <si>
    <t>IC335690</t>
  </si>
  <si>
    <t>IC539292</t>
  </si>
  <si>
    <t>Karnal, Haryana</t>
  </si>
  <si>
    <t>IC335677</t>
  </si>
  <si>
    <t>IC252816</t>
  </si>
  <si>
    <t>IC303071</t>
  </si>
  <si>
    <t>Jaipur, Rajstahn</t>
  </si>
  <si>
    <t>IC290323</t>
  </si>
  <si>
    <t>IC252415</t>
  </si>
  <si>
    <t>IC128184</t>
  </si>
  <si>
    <t>IC252960</t>
  </si>
  <si>
    <t>VL-688</t>
  </si>
  <si>
    <t>VPKAS, Almora</t>
  </si>
  <si>
    <t>IC75242</t>
  </si>
  <si>
    <t>IC290225</t>
  </si>
  <si>
    <t>IC542901</t>
  </si>
  <si>
    <t>IC128523</t>
  </si>
  <si>
    <t>EC190899</t>
  </si>
  <si>
    <t xml:space="preserve">Cultivar NO.-37 </t>
  </si>
  <si>
    <t>IC534306</t>
  </si>
  <si>
    <t>IC336741</t>
  </si>
  <si>
    <t>IC128641</t>
  </si>
  <si>
    <t>Kanpur,Uttar Pradesh</t>
  </si>
  <si>
    <t>IC543293</t>
  </si>
  <si>
    <t>PAU-1218</t>
  </si>
  <si>
    <t>IC111888</t>
  </si>
  <si>
    <t>IC252690</t>
  </si>
  <si>
    <t>HS-295 (CQTAZ//A555/ALDML 'S'/NAFN/4/PJN 'S'/PEL1276.69</t>
  </si>
  <si>
    <t>IC335792</t>
  </si>
  <si>
    <t>IC443704</t>
  </si>
  <si>
    <t>EC190878</t>
  </si>
  <si>
    <t xml:space="preserve">Cultivar NO.-8 </t>
  </si>
  <si>
    <t>IC416075</t>
  </si>
  <si>
    <t>IC252472</t>
  </si>
  <si>
    <t>IC539155</t>
  </si>
  <si>
    <t>IC252655</t>
  </si>
  <si>
    <t>HI-1456</t>
  </si>
  <si>
    <t>IARI, RS, Indore</t>
  </si>
  <si>
    <t>IC290173</t>
  </si>
  <si>
    <t>EC576555</t>
  </si>
  <si>
    <t>IC252650</t>
  </si>
  <si>
    <t>HI 1384</t>
  </si>
  <si>
    <t>IARI RS, Indore</t>
  </si>
  <si>
    <t>IC252509</t>
  </si>
  <si>
    <t>IC534324</t>
  </si>
  <si>
    <t>Kumaon, Uttarakhand</t>
  </si>
  <si>
    <t>IC533761</t>
  </si>
  <si>
    <t>IC416146</t>
  </si>
  <si>
    <t>EC574731</t>
  </si>
  <si>
    <t>IC111845</t>
  </si>
  <si>
    <t>EC609554</t>
  </si>
  <si>
    <t xml:space="preserve">03ABIO-05-D02-H037 </t>
  </si>
  <si>
    <t>South Perth, Australia</t>
  </si>
  <si>
    <t>IC252414</t>
  </si>
  <si>
    <t>IC278687</t>
  </si>
  <si>
    <t>IC278977</t>
  </si>
  <si>
    <t>IC279030</t>
  </si>
  <si>
    <t>IC279060</t>
  </si>
  <si>
    <t>IC279083</t>
  </si>
  <si>
    <t>IC279206</t>
  </si>
  <si>
    <t>IC279230</t>
  </si>
  <si>
    <t>IC279878</t>
  </si>
  <si>
    <t>IC279882</t>
  </si>
  <si>
    <t>IC28634</t>
  </si>
  <si>
    <t>IC280323</t>
  </si>
  <si>
    <t>IC310071</t>
  </si>
  <si>
    <t>IC310626</t>
  </si>
  <si>
    <t>IC311079</t>
  </si>
  <si>
    <t>IC321853</t>
  </si>
  <si>
    <t>IC321864</t>
  </si>
  <si>
    <t>IC321910</t>
  </si>
  <si>
    <t>IC28636</t>
  </si>
  <si>
    <t>IC321933</t>
  </si>
  <si>
    <t>IC322002</t>
  </si>
  <si>
    <t>IC329509</t>
  </si>
  <si>
    <t>IC329598</t>
  </si>
  <si>
    <t>IC333151</t>
  </si>
  <si>
    <t>IC28642</t>
  </si>
  <si>
    <t>IC335735</t>
  </si>
  <si>
    <t>IC335942</t>
  </si>
  <si>
    <t>IC335970</t>
  </si>
  <si>
    <t>IC335978</t>
  </si>
  <si>
    <t>IC335998</t>
  </si>
  <si>
    <t>IC28649</t>
  </si>
  <si>
    <t>IC336015</t>
  </si>
  <si>
    <t>IC336645</t>
  </si>
  <si>
    <t>IC336751</t>
  </si>
  <si>
    <t>IC338696</t>
  </si>
  <si>
    <t>IC345589</t>
  </si>
  <si>
    <t>IC347884</t>
  </si>
  <si>
    <t>IC356467</t>
  </si>
  <si>
    <t>IC362244</t>
  </si>
  <si>
    <t>IC362251</t>
  </si>
  <si>
    <t>IC369877</t>
  </si>
  <si>
    <t>IC381168</t>
  </si>
  <si>
    <t>IC382664</t>
  </si>
  <si>
    <t>IC383670</t>
  </si>
  <si>
    <t>IC384533</t>
  </si>
  <si>
    <t>IC384542</t>
  </si>
  <si>
    <t>IC393128</t>
  </si>
  <si>
    <t>IC393885</t>
  </si>
  <si>
    <t>IC393912</t>
  </si>
  <si>
    <t>IC393917</t>
  </si>
  <si>
    <t>IC393943</t>
  </si>
  <si>
    <t>IC394806</t>
  </si>
  <si>
    <t>IC396619</t>
  </si>
  <si>
    <t>IC397983</t>
  </si>
  <si>
    <t>IC28749</t>
  </si>
  <si>
    <t>IC28755</t>
  </si>
  <si>
    <t>IC28844</t>
  </si>
  <si>
    <t>IC28869</t>
  </si>
  <si>
    <t>IC28872</t>
  </si>
  <si>
    <t>IC28934</t>
  </si>
  <si>
    <t>IC36865</t>
  </si>
  <si>
    <t>IC36886</t>
  </si>
  <si>
    <t>IC47017</t>
  </si>
  <si>
    <t>IC47528</t>
  </si>
  <si>
    <t>IC104538</t>
  </si>
  <si>
    <t>IC28526</t>
  </si>
  <si>
    <t>IC111800</t>
  </si>
  <si>
    <t>IC111814</t>
  </si>
  <si>
    <t>IC111848</t>
  </si>
  <si>
    <t>IC111851</t>
  </si>
  <si>
    <t>IC111867</t>
  </si>
  <si>
    <t>IC111922</t>
  </si>
  <si>
    <t>IC28544</t>
  </si>
  <si>
    <t>IC111926</t>
  </si>
  <si>
    <t>IC111931</t>
  </si>
  <si>
    <t>IC112064</t>
  </si>
  <si>
    <t>IC112088</t>
  </si>
  <si>
    <t>IC116274</t>
  </si>
  <si>
    <t>IC116276</t>
  </si>
  <si>
    <t>IC118722</t>
  </si>
  <si>
    <t>IC118752</t>
  </si>
  <si>
    <t>IC128150</t>
  </si>
  <si>
    <t>IC28548</t>
  </si>
  <si>
    <t>IC128280</t>
  </si>
  <si>
    <t>IC128283</t>
  </si>
  <si>
    <t>IC584159</t>
  </si>
  <si>
    <t>IC128388</t>
  </si>
  <si>
    <t>IC128409</t>
  </si>
  <si>
    <t>IC128416</t>
  </si>
  <si>
    <t>IC128438</t>
  </si>
  <si>
    <t>IC28554</t>
  </si>
  <si>
    <t>IC128533</t>
  </si>
  <si>
    <t>IC583383</t>
  </si>
  <si>
    <t>IC128620</t>
  </si>
  <si>
    <t>IC128640</t>
  </si>
  <si>
    <t>IC128654</t>
  </si>
  <si>
    <t>IC138379</t>
  </si>
  <si>
    <t>IC138419</t>
  </si>
  <si>
    <t>IC138426</t>
  </si>
  <si>
    <t>IC28564</t>
  </si>
  <si>
    <t>IC138435</t>
  </si>
  <si>
    <t>IC138479</t>
  </si>
  <si>
    <t>IC138543</t>
  </si>
  <si>
    <t>IC138589</t>
  </si>
  <si>
    <t>IC138595</t>
  </si>
  <si>
    <t>IC138600</t>
  </si>
  <si>
    <t>IC138601</t>
  </si>
  <si>
    <t>IC138610</t>
  </si>
  <si>
    <t>IC138614</t>
  </si>
  <si>
    <t>IC28614</t>
  </si>
  <si>
    <t>IC138637</t>
  </si>
  <si>
    <t>IC252392</t>
  </si>
  <si>
    <t>IC252406</t>
  </si>
  <si>
    <t>IC252444</t>
  </si>
  <si>
    <t>IC252466</t>
  </si>
  <si>
    <t>IC252514</t>
  </si>
  <si>
    <t>IC252568</t>
  </si>
  <si>
    <t>IC252576</t>
  </si>
  <si>
    <t>IC252790</t>
  </si>
  <si>
    <t>IC252944</t>
  </si>
  <si>
    <t>IC253016</t>
  </si>
  <si>
    <t>IC258208</t>
  </si>
  <si>
    <t>IC258214</t>
  </si>
  <si>
    <t>IC260326</t>
  </si>
  <si>
    <t>IC260876</t>
  </si>
  <si>
    <t>IC260887</t>
  </si>
  <si>
    <t>IC262779</t>
  </si>
  <si>
    <t>IC263247</t>
  </si>
  <si>
    <t>IC28628</t>
  </si>
  <si>
    <t>IC398287</t>
  </si>
  <si>
    <t>IC401926</t>
  </si>
  <si>
    <t>IC401946</t>
  </si>
  <si>
    <t>IC401983</t>
  </si>
  <si>
    <t>IC406521</t>
  </si>
  <si>
    <t>IC420932</t>
  </si>
  <si>
    <t>IC426359</t>
  </si>
  <si>
    <t>IC427824</t>
  </si>
  <si>
    <t>IC430369</t>
  </si>
  <si>
    <t>IC445425</t>
  </si>
  <si>
    <t>IC447520</t>
  </si>
  <si>
    <t>IC469463</t>
  </si>
  <si>
    <t>IC469480</t>
  </si>
  <si>
    <t>IC470134</t>
  </si>
  <si>
    <t>IC527448</t>
  </si>
  <si>
    <t>IC528850</t>
  </si>
  <si>
    <t>CRP-165/1</t>
  </si>
  <si>
    <t>CRP-165/10</t>
  </si>
  <si>
    <t>CRP-165/11</t>
  </si>
  <si>
    <t>CRP-165/12</t>
  </si>
  <si>
    <t>CRP-165/13</t>
  </si>
  <si>
    <t>CRP-165/16</t>
  </si>
  <si>
    <t>CRP-165/17</t>
  </si>
  <si>
    <t>CRP-165/19</t>
  </si>
  <si>
    <t>CRP-165/2</t>
  </si>
  <si>
    <t>CRP-165/21</t>
  </si>
  <si>
    <t>CRP-165/23</t>
  </si>
  <si>
    <t>CRP-165/24</t>
  </si>
  <si>
    <t>CRP-165/25</t>
  </si>
  <si>
    <t>CRP-165/26</t>
  </si>
  <si>
    <t>CRP-165/27</t>
  </si>
  <si>
    <t>CRP-165/28</t>
  </si>
  <si>
    <t>CRP-165/3</t>
  </si>
  <si>
    <t>CRP-165/30</t>
  </si>
  <si>
    <t>CRP-165/31</t>
  </si>
  <si>
    <t>CRP-165/32</t>
  </si>
  <si>
    <t>CRP-165/33</t>
  </si>
  <si>
    <t>CRP-165/35</t>
  </si>
  <si>
    <t>CRP-165/36</t>
  </si>
  <si>
    <t>CRP-165/37</t>
  </si>
  <si>
    <t>CRP-165/38</t>
  </si>
  <si>
    <t>CRP-165/4</t>
  </si>
  <si>
    <t>CRP-165/41</t>
  </si>
  <si>
    <t>CRP-165/42</t>
  </si>
  <si>
    <t>CRP-165/43</t>
  </si>
  <si>
    <t>CRP-165/44</t>
  </si>
  <si>
    <t>CRP-165/45</t>
  </si>
  <si>
    <t>CRP-165/46</t>
  </si>
  <si>
    <t>CRP-165/48</t>
  </si>
  <si>
    <t>CRP-165/5</t>
  </si>
  <si>
    <t>CRP-165/51</t>
  </si>
  <si>
    <t>CRP-165/52</t>
  </si>
  <si>
    <t>CRP-165/53</t>
  </si>
  <si>
    <t>CRP-165/55</t>
  </si>
  <si>
    <t>CRP-165/6</t>
  </si>
  <si>
    <t>CRP-165/7</t>
  </si>
  <si>
    <t>CRP-165/8</t>
  </si>
  <si>
    <t>EC178071-454</t>
  </si>
  <si>
    <t>EC463434</t>
  </si>
  <si>
    <t>EC635549</t>
  </si>
  <si>
    <t>EC635598</t>
  </si>
  <si>
    <t>EC635637</t>
  </si>
  <si>
    <t>EC635797</t>
  </si>
  <si>
    <t>EC663921</t>
  </si>
  <si>
    <t>EC664204</t>
  </si>
  <si>
    <t>EC664276</t>
  </si>
  <si>
    <t>HD2932</t>
  </si>
  <si>
    <t>HTW29</t>
  </si>
  <si>
    <t>IC138852</t>
  </si>
  <si>
    <t>IC144921</t>
  </si>
  <si>
    <t>IC145262</t>
  </si>
  <si>
    <t>IC145724</t>
  </si>
  <si>
    <t>IC252543</t>
  </si>
  <si>
    <t>IC252928</t>
  </si>
  <si>
    <t>IC252936</t>
  </si>
  <si>
    <t>IC26720</t>
  </si>
  <si>
    <t>IC290186</t>
  </si>
  <si>
    <t>IC335523</t>
  </si>
  <si>
    <t>IC335683</t>
  </si>
  <si>
    <t>IC335753</t>
  </si>
  <si>
    <t>IC335759</t>
  </si>
  <si>
    <t>IC402044</t>
  </si>
  <si>
    <t>IC415939</t>
  </si>
  <si>
    <t>IC443722</t>
  </si>
  <si>
    <t>IC445343</t>
  </si>
  <si>
    <t>IC529195</t>
  </si>
  <si>
    <t>IC529374</t>
  </si>
  <si>
    <t>IC533560</t>
  </si>
  <si>
    <t>IC533654</t>
  </si>
  <si>
    <t>IC534274</t>
  </si>
  <si>
    <t>IC535020</t>
  </si>
  <si>
    <t>IC539469</t>
  </si>
  <si>
    <t>IC542040</t>
  </si>
  <si>
    <t>IC543390</t>
  </si>
  <si>
    <t>IC78822</t>
  </si>
  <si>
    <t>IC79041</t>
  </si>
  <si>
    <t>IC82415</t>
  </si>
  <si>
    <t>J31-73</t>
  </si>
  <si>
    <t>K8027</t>
  </si>
  <si>
    <t>PBW644</t>
  </si>
  <si>
    <t>RAJ4083</t>
  </si>
  <si>
    <t>WH1021</t>
  </si>
  <si>
    <t>WH1142</t>
  </si>
  <si>
    <t>Alternate ID/Pedigree </t>
  </si>
  <si>
    <t>Lahaul &amp; Spiti,Himachal Pradesh</t>
  </si>
  <si>
    <t>Dharwad, Karnataka</t>
  </si>
  <si>
    <t>Belgaum, Karnataka</t>
  </si>
  <si>
    <t>Champawat, Uttarakhand</t>
  </si>
  <si>
    <t>Hisar,Haryana</t>
  </si>
  <si>
    <t>Assam</t>
  </si>
  <si>
    <t>CSAUAT, institute, Kanpur,Uttar Pradesh</t>
  </si>
  <si>
    <t>Akola, Maharashtra</t>
  </si>
  <si>
    <t>Hoshangabad, Madhya Pradesh</t>
  </si>
  <si>
    <t>IARI, Delhi</t>
  </si>
  <si>
    <t>Pauri Garhwal,Uttarakhand</t>
  </si>
  <si>
    <t>VWFW-464</t>
  </si>
  <si>
    <t>ET-96265</t>
  </si>
  <si>
    <t>Rockefeller foundation</t>
  </si>
  <si>
    <t>Sonak,Gehun/LR 24/SONALIKA(BC-7)</t>
  </si>
  <si>
    <t>Durgapura-65/RS-31-1*5//THATCHER/NP-165</t>
  </si>
  <si>
    <t>Ajanta (BDN 519)/PW-5(TR.DR)/(TR.AE)YAQUI-53</t>
  </si>
  <si>
    <t>Ajanta (BDN 519),PBN 51/PW-5(TR.DR)/(TR.AE)YAQUI-53</t>
  </si>
  <si>
    <t>NP-862/GABO/NP-761//E-220/C-591</t>
  </si>
  <si>
    <t>HPW-155 (Onkar)/BT-2549/FATH</t>
  </si>
  <si>
    <t>NKG/92, NIC-8835</t>
  </si>
  <si>
    <t>TILHI/SOKOLL</t>
  </si>
  <si>
    <t>BCN/RIALTO</t>
  </si>
  <si>
    <t>UP2338*2/4/SNI/TRAP#1/3/KAUZ*2/TRAP//KAUZ/5/MILAN/KAUZ//CHIL/CHUM18/6/UP2338*2/4/SNI/TRAP#1/3/KAUZ*2/TRAP//KAUZ</t>
  </si>
  <si>
    <t>TILILA/TUKURU/4/SERI.1B*2/3/KAUZ*2/BOW//KAUZ</t>
  </si>
  <si>
    <t>NL 750</t>
  </si>
  <si>
    <t>SW89-5124*2/FASAN</t>
  </si>
  <si>
    <t>CNDO/R143//ENTE/MEXI_2/3/AEGILOPS SQUARROSA (TAUS)/4/WEAVER/5/2*KAUZ</t>
  </si>
  <si>
    <t>CROC_1/AE.SQUARROSA (205)//KAUZ/3/ENEIDA</t>
  </si>
  <si>
    <t>ATTILA/3*BCN//BAV92/3/TILHI</t>
  </si>
  <si>
    <t>ALTAR84/AE.SQUARROSA (219)//OPATA/3/WBLL1/FRET2//PASTOR</t>
  </si>
  <si>
    <t>CIANO T 79</t>
  </si>
  <si>
    <t>GAN/AE.SQUARROSA (897)//OPATA/3/BERKUT</t>
  </si>
  <si>
    <t>ATTILA/3*BCN//BAV92/3/TILHI/4/SHA7/VEE#5//ARIV92</t>
  </si>
  <si>
    <t>VORB/4/D67.2/PARANA 66.270//AE.SQUARROSA (320)/3/CUNNINGHAM</t>
  </si>
  <si>
    <t>ASTREB/OAX93.10.1//SOKOLL</t>
  </si>
  <si>
    <t>CROC_1/AE.SQUARROSA (205)//KAUZ/3/SASIA/4/TROST</t>
  </si>
  <si>
    <t>MEX94.2.19</t>
  </si>
  <si>
    <t>BECARD</t>
  </si>
  <si>
    <t>PFAU/MILAN//TROST/3/PBW65/2*SERI.1B</t>
  </si>
  <si>
    <t>PBW343*2/KUKUNA//PBW343*2/TUKURU/3/PBW343</t>
  </si>
  <si>
    <t>NL748/NL837</t>
  </si>
  <si>
    <t>PBW343*2/KUKUNA//TECUE #1</t>
  </si>
  <si>
    <t>UP2338*2/KKTS*2//YANAC</t>
  </si>
  <si>
    <t>ATTILA*2/PBW65*2//MURGA</t>
  </si>
  <si>
    <t>MURGA/KRONSTAD F2004</t>
  </si>
  <si>
    <t>SAUAL/KIRITATI//SAUAL</t>
  </si>
  <si>
    <t>BAV92//IRENA/KAUZ/3/HUITES/4/FN/2*PASTOR/5/BAV92//IRENA/KAUZ/3/HUITES</t>
  </si>
  <si>
    <t>BABAX/LR39//BABAX/3/VORB/4/SUNCO/2*PASTOR</t>
  </si>
  <si>
    <t>W15.92/4/PASTOR//HXL7573/2*BAU/3/WBLL1</t>
  </si>
  <si>
    <t>OPATA//SORA/AE.SQUARROSA (323)</t>
  </si>
  <si>
    <t>CNDO/R143//ENTE/MEXI_2/3/AEGILOPS SQUARROSA (TAUS)/4/WEAVER/5/PICUS/6/2*PBW65/2*PASTOR</t>
  </si>
  <si>
    <t>BABAX/KS93U76//BABAX/3/2*SOKOLL</t>
  </si>
  <si>
    <t>WBLL1*2/KUKUNA//AKURI #1</t>
  </si>
  <si>
    <t>SURUTU-CIAT</t>
  </si>
  <si>
    <t>CNDO/R143//ENTE/MEXI_2/3/AEGILOPS SQUARROSA (TAUS)/4/WEAVER/5/PASTOR</t>
  </si>
  <si>
    <t>MILAN/KAUZ/3/URES/JUN//KAUZ/4/CROC_1/AE.SQUARROSA (224)//OPATA</t>
  </si>
  <si>
    <t>Village: Jespa,leh road bhaga valley, Himachal Pradesh</t>
  </si>
  <si>
    <t>Germplasm collection (Collected in 1976)</t>
  </si>
  <si>
    <t>ICAR-NBPGR, New Delhi</t>
  </si>
  <si>
    <t xml:space="preserve">Germplasm collection </t>
  </si>
  <si>
    <t>Chittorgarh, Rajasthan</t>
  </si>
  <si>
    <t>Barwani, Madhya Pradesh</t>
  </si>
  <si>
    <t>Shimla, Himachal Pradesh</t>
  </si>
  <si>
    <t>Bilaspur, Himachal Pradesh</t>
  </si>
  <si>
    <t>K-9323</t>
  </si>
  <si>
    <t>Sabarkantha, Gujarat</t>
  </si>
  <si>
    <t>Chamba, Himachal Pradesh</t>
  </si>
  <si>
    <t>Mandi, Himachal Pradesh</t>
  </si>
  <si>
    <t>Chamoli, Uttar Pradesh</t>
  </si>
  <si>
    <t>Pithoragarh, Uttarakhand</t>
  </si>
  <si>
    <t xml:space="preserve">RAJ-3896 </t>
  </si>
  <si>
    <t>Rajasthan, India</t>
  </si>
  <si>
    <t>Almora, Uttarakhand</t>
  </si>
  <si>
    <t>Germplasm introduced from Mexico</t>
  </si>
  <si>
    <t>Madhya Pradesh</t>
  </si>
  <si>
    <t>P no. 275/2000</t>
  </si>
  <si>
    <t>CSSRI, Karnal, Haryana</t>
  </si>
  <si>
    <t>Germplasm introduced from Mexico, Var OI: 31</t>
  </si>
  <si>
    <t>Germplasm introduced from Mexico, Var OI: 510307</t>
  </si>
  <si>
    <t>HD-2329 ( HD-1962/E 4870/3/ K 65/5/SKA/6/UP 262)</t>
  </si>
  <si>
    <t>ICAR-IARI, New Delhi</t>
  </si>
  <si>
    <t>CCH, HAU, Hisar</t>
  </si>
  <si>
    <t>Himachal Pradesh</t>
  </si>
  <si>
    <t>Jharkhand</t>
  </si>
  <si>
    <t>Pakur, Jharkhand</t>
  </si>
  <si>
    <t>Kargil, Jammu and Kashmir</t>
  </si>
  <si>
    <t>Pali, Rajasthan</t>
  </si>
  <si>
    <t>Mehsana, Gujarat</t>
  </si>
  <si>
    <t>Ahmedabad, Gujarat</t>
  </si>
  <si>
    <t>Sawai Madhopur, Rajasthan</t>
  </si>
  <si>
    <t>Dehradun, Uttarakhand</t>
  </si>
  <si>
    <t>Nainital, Uttarakhand</t>
  </si>
  <si>
    <t>Dhar, Madhya Pradesh</t>
  </si>
  <si>
    <t xml:space="preserve">Belgaum, Karnataka </t>
  </si>
  <si>
    <t>Banswara, Rajasthan</t>
  </si>
  <si>
    <t>Barmer, Rajasthan</t>
  </si>
  <si>
    <t xml:space="preserve">Janbari, South Sikkim </t>
  </si>
  <si>
    <t>Lachen, North Sikkim</t>
  </si>
  <si>
    <t>Mahabubnagar, Andhra Pradesh</t>
  </si>
  <si>
    <t xml:space="preserve">CIMMYT , MEXICO </t>
  </si>
  <si>
    <t>JNKVV RS, Powarkheda</t>
  </si>
  <si>
    <t xml:space="preserve">IIWBR, Karnal </t>
  </si>
  <si>
    <t>IC296681</t>
  </si>
  <si>
    <t>Leh, Jammu and Kashmir</t>
  </si>
  <si>
    <t>Barpeta, Assam</t>
  </si>
  <si>
    <t>Lahaul &amp; Spiti, Himachal Pradesh</t>
  </si>
  <si>
    <t>Rajsamand, Rajasthan</t>
  </si>
  <si>
    <t>Bijaour, Karnataka</t>
  </si>
  <si>
    <t>Pal, Rajasthani</t>
  </si>
  <si>
    <t>Jamnagar, Gujarat</t>
  </si>
  <si>
    <t>Amerli, Gujarat</t>
  </si>
  <si>
    <t>Parbhani, Maharashtra</t>
  </si>
  <si>
    <t>Satara, Maharashtra</t>
  </si>
  <si>
    <t>Chikmagalur, Karnataka</t>
  </si>
  <si>
    <t>Maldah, West Bengal</t>
  </si>
  <si>
    <t>Bhavnagar, Gujarat</t>
  </si>
  <si>
    <t>Bagalkot, Karnataka</t>
  </si>
  <si>
    <t>Indore, Madhya Pradesh</t>
  </si>
  <si>
    <t>Surendranagar, Gujarat</t>
  </si>
  <si>
    <t>Pune, Maharashtra</t>
  </si>
  <si>
    <t>Uttarakhand</t>
  </si>
  <si>
    <t>Rurdaprayag, Uttar Pradesh</t>
  </si>
  <si>
    <t>Bageshwar, Uttarakhand</t>
  </si>
  <si>
    <t>Rudraprayag, Uttarakhand</t>
  </si>
  <si>
    <t>Kangra, Himachal Pradesh</t>
  </si>
  <si>
    <t>Adilabad, Andhra Pradesh</t>
  </si>
  <si>
    <t>Sirmaur, Himachal Pradesh</t>
  </si>
  <si>
    <t>Tehri Garhwal, Uttarakhand</t>
  </si>
  <si>
    <t>Coimbatore, Tamil Nadu</t>
  </si>
  <si>
    <t>CIMMYT, Aspartado, Lisboa, D.F, MEXICO</t>
  </si>
  <si>
    <t>PAU-355, VHL 6186</t>
  </si>
  <si>
    <t>KANCHAN (HUW 202/K7537/Mutant of HD 2160)</t>
  </si>
  <si>
    <t>K-3363</t>
  </si>
  <si>
    <t>Germplasm introduced from Mexico, Var OI: 494159</t>
  </si>
  <si>
    <t>IARI, Indore, Madhya Pradesh</t>
  </si>
  <si>
    <t>RARI, Durgapura</t>
  </si>
  <si>
    <t>SONALIKA (54-388/AN/3/ YT54/N10B/LR 64)</t>
  </si>
  <si>
    <t>CCS HAU, Hissar</t>
  </si>
  <si>
    <t>Leo, Kinnaur, Himachal Pradesh</t>
  </si>
  <si>
    <t>IARI, New Delhi/ GBPU&amp;AT, Pantnagar</t>
  </si>
  <si>
    <t>BAXI-489 (Germplasm collection)</t>
  </si>
  <si>
    <t>Local landrace</t>
  </si>
  <si>
    <t>CHIRYA 3 (Collection from China)</t>
  </si>
  <si>
    <t>EIGN-I-(04-05)/63; (HUW234+LR34) (Selection from wheat nursery, CIMMYT)</t>
  </si>
  <si>
    <t>SAWSN(17)-58 (VEE/LIRA//BOW/3/BCN/4/KAUZ) (Selection from wheat nursery, CIMMYT)</t>
  </si>
  <si>
    <t>SAWSN(17)-33; PASTOR (selection from wheat nursery, CIMMYT)</t>
  </si>
  <si>
    <t xml:space="preserve">7th EGPSN-78 </t>
  </si>
  <si>
    <t>SAWSN(17)-61 (VEE/LIRA//BOW/3/BCN/4/KAUZ)</t>
  </si>
  <si>
    <t>PSR-11380(AMB); Local collection from Medak, Andhra Pradesh</t>
  </si>
  <si>
    <t>EGPYT (IST)-18 [NL 835=FCH3/TRT//VEE#9]</t>
  </si>
  <si>
    <t>UP-2338 [UP 368/VL 421/UP 262]</t>
  </si>
  <si>
    <t>EGPYT(IST)-13 [BL 1970=NL29782/DANIAL88//HLB18]</t>
  </si>
  <si>
    <t>PAU-493/ W 8061</t>
  </si>
  <si>
    <t>[SERI.1B/KAUZ/HEVO/3/AMAD]</t>
  </si>
  <si>
    <t>SAWSN(17)-14 [SHI#4414/CROW]</t>
  </si>
  <si>
    <t>WL 2206 (Local collection from Punjab)</t>
  </si>
  <si>
    <t>CH-26-1 (Local collection from Chittorgarh, Rajasthan)</t>
  </si>
  <si>
    <t>GL-20 (Local collection from Bagalkot, Karnataka)</t>
  </si>
  <si>
    <t>Hindi62, Local Germplasm from Punjab/Haryana</t>
  </si>
  <si>
    <t>YANGMAI 6 (Pedigree unknown; Collection from China)</t>
  </si>
  <si>
    <t>RARS, Vijapur</t>
  </si>
  <si>
    <t>HW-3083 [BOW//BUC/BUL//CLRP-6]</t>
  </si>
  <si>
    <t xml:space="preserve">HW 3012 [HW 1042/C 306] </t>
  </si>
  <si>
    <t>HW-2045 [HD 2402*5/// SUNSTAR*6/C 80-1]</t>
  </si>
  <si>
    <t>RAJ-4027 [HD 2594/DL 788-2]</t>
  </si>
  <si>
    <t>GW366 [DL802-3/GW232]</t>
  </si>
  <si>
    <t>HW-2017 (TR 380-14*7/3 AG 14/6/ HD 2402; carrying Lr24+Sr24 gene)</t>
  </si>
  <si>
    <t xml:space="preserve">IARI RS, Wellington (Tamil Nadu) </t>
  </si>
  <si>
    <t>YS/RC-199; Kanak (local germplasm from Himachal Pradesh)</t>
  </si>
  <si>
    <t>Raj 4079 [UP 2363/WH 595]</t>
  </si>
  <si>
    <t>JAU, Junagarh, Gujarat</t>
  </si>
  <si>
    <t>EGPYT(IST)-20 (CHIRYA7=CIGM87B1.1017B); selection</t>
  </si>
  <si>
    <t>KRL 1-4 [KHARCHIA65/WL711]</t>
  </si>
  <si>
    <t>RSP-561 [HD 2637/Ae. Crassa//HD 2687]</t>
  </si>
  <si>
    <t>SKUAST, Jammu</t>
  </si>
  <si>
    <t>PBW-509 [W1634/PBW381]</t>
  </si>
  <si>
    <t>PAU, Ludhiana,Punjab</t>
  </si>
  <si>
    <t>CSSRI, Karnal, Hryana</t>
  </si>
  <si>
    <t>CSAUA&amp;T, Kanpur, UP</t>
  </si>
  <si>
    <t>Local germplasm collection (Collector ID: 17)</t>
  </si>
  <si>
    <t>Local germplasm collection  (Collector ID: 69)</t>
  </si>
  <si>
    <t>Local germplasm collection  (Collector ID: 72)</t>
  </si>
  <si>
    <t>Local germplasm collection  (Collector ID: 159)</t>
  </si>
  <si>
    <t>Local germplasm collection  (Collected in 1979)</t>
  </si>
  <si>
    <t>Local germplasm collection (Collection ID: 130)</t>
  </si>
  <si>
    <t>Local germplasm collection (Collection ID: 106)</t>
  </si>
  <si>
    <t>Local germplasm collection (Collection ID: 421)</t>
  </si>
  <si>
    <t>Local germplasm collection (Collection ID: CH-2-1)</t>
  </si>
  <si>
    <t>Local germplasm collection (Collection ID: J-17)</t>
  </si>
  <si>
    <t>Local germplasm collection (Collection ID: 519)</t>
  </si>
  <si>
    <t>Local germplasm collection (Collection ID: K-101)</t>
  </si>
  <si>
    <t>Local germplasm collection (Collection ID: Amreli-21-3-5-4)</t>
  </si>
  <si>
    <t>Local germplasm collection (Local name: Bhui )</t>
  </si>
  <si>
    <t>Local germplasm collection (Collection ID: HYB-12-28-5)</t>
  </si>
  <si>
    <t>Local germplasm collection (Collection ID: 551)</t>
  </si>
  <si>
    <t>Local germplasm collection (Collection ID: LGM-56)</t>
  </si>
  <si>
    <t>SAWYT(8)-18; NS732/HER//KAUZ (selection from wheat nursery, CIMMYT)</t>
  </si>
  <si>
    <t>ET-95392; selection</t>
  </si>
  <si>
    <t>Garhwal , Uttarakhand</t>
  </si>
  <si>
    <t>Uttarakhand, India</t>
  </si>
  <si>
    <t>W-223 (Introduced from Mexico in 1986)</t>
  </si>
  <si>
    <t>Local germplasm collection</t>
  </si>
  <si>
    <t>GW-326 (Local germplasm from Vijapur, Gujarat)</t>
  </si>
  <si>
    <t xml:space="preserve">IIWBR, Karnal, Haryana   </t>
  </si>
  <si>
    <t xml:space="preserve">IIWBR, Karnal, Haryana </t>
  </si>
  <si>
    <t xml:space="preserve">IIWBR, Karnal, Haryana  </t>
  </si>
  <si>
    <t xml:space="preserve">IARI RS, Wellington, Tamil Nadu </t>
  </si>
  <si>
    <t xml:space="preserve">Local germplasm collection </t>
  </si>
  <si>
    <t>Local germplasm collection (Collector ID: SAW/GML-2)</t>
  </si>
  <si>
    <t>Local germplasm collection (Collector ID: WON-D-14)</t>
  </si>
  <si>
    <t>Local germplasm collection (Collector ID: GW-2001-52)</t>
  </si>
  <si>
    <t>Local germplasm collection (Collector ID: K-20008)</t>
  </si>
  <si>
    <t>Local germplasm collection (Collector ID: HS-445)</t>
  </si>
  <si>
    <t>3RD IAT(ET-8548) [URES/JUN//KAUZ]</t>
  </si>
  <si>
    <t xml:space="preserve">8-EGPSN-115 [CHEN//AEGILOPS SQUARROSA(TAUS)//BCN/3/CHM81.38/2*KAUZ], selection </t>
  </si>
  <si>
    <t>PI-324475, RS.9-11 (Local landrace)</t>
  </si>
  <si>
    <t>PI-430119/W248 (local landrace)</t>
  </si>
  <si>
    <t>PI-430083/W212 (Local landrace)</t>
  </si>
  <si>
    <t>Breeding line [RAJ3765/P11632-73]</t>
  </si>
  <si>
    <t xml:space="preserve">Breeding line [P875/4/N10B/Y5 3//Y50/3/KT54B/5/ 2*K852] </t>
  </si>
  <si>
    <t>Breeding line [PBW175/HD2643]</t>
  </si>
  <si>
    <t>Breeding line [PBW 343/UP2442 //WR 258/UP2425]</t>
  </si>
  <si>
    <t>Breeding line [NYOT95/SONAK]</t>
  </si>
  <si>
    <t>Breeding line [CHENAEGILOPS SQUARROSA(TA US)//FCT/3/2*WEAVER]</t>
  </si>
  <si>
    <t>GW 322 [GW 173/GW 196]</t>
  </si>
  <si>
    <t>HI1563 [MACS 2496*2/MC 10]</t>
  </si>
  <si>
    <t>IC586642</t>
  </si>
  <si>
    <t>HD3118 [TTILA*2/PBW65 //WBLL1*2/TUKU RU]</t>
  </si>
  <si>
    <t>IC611071</t>
  </si>
  <si>
    <t>Pusa Wheat 111 [KAUZ/STAR//HD 2643]</t>
  </si>
  <si>
    <t>Local germplasm collection (Collection ID: Sell 3-50)</t>
  </si>
  <si>
    <t>Local germplasm collection (Collection ID: BL-1990)</t>
  </si>
  <si>
    <t>Local germplasm collection (Collection ID: BR-3142)</t>
  </si>
  <si>
    <t>Local germplasm collection (Collection ID: BW/SH-49)</t>
  </si>
  <si>
    <t>Local germplasm collection (Collection ID: C-17)</t>
  </si>
  <si>
    <t>Local germplasm collection (Collection ID: DL-709-2)</t>
  </si>
  <si>
    <t>Local germplasm collection (Collection ID: H-22)</t>
  </si>
  <si>
    <t>Local germplasm collection (Collection ID: HB-121)</t>
  </si>
  <si>
    <t>Local germplasm collection (Collection ID: TR-210)</t>
  </si>
  <si>
    <t>Local germplasm collection (Collection ID: WT-245)</t>
  </si>
  <si>
    <t>Local germplasm collection (Collection ID: JCR/TRS-464)</t>
  </si>
  <si>
    <t>Local germplasm collection (Collection ID: JCR/TRS-470)</t>
  </si>
  <si>
    <t>HP-1286, local collection</t>
  </si>
  <si>
    <t>Local germplasm collection (Collection ID: KA-9022)</t>
  </si>
  <si>
    <t>Local germplasm collection (Collection ID: P-10950)</t>
  </si>
  <si>
    <t>RAJ3476 (Local germplasm collection)</t>
  </si>
  <si>
    <t>Local germplasm collection (Collection ID: WYRGP-3)</t>
  </si>
  <si>
    <t>NKD/YSR-2910; DL - 803 (Local germplasm)</t>
  </si>
  <si>
    <t>PAU-398; W 4900</t>
  </si>
  <si>
    <t>HS-104 (Local germplasm)</t>
  </si>
  <si>
    <t xml:space="preserve"> SABUF [HRWSN(10)-171]</t>
  </si>
  <si>
    <t>Breeding line [RAJ3765/P11632-145]</t>
  </si>
  <si>
    <t>Breeding line [RAJ3765/P11632-33]</t>
  </si>
  <si>
    <t>Breeding line [RAJ3765/P11632-23]</t>
  </si>
  <si>
    <t>Breeding line [RAJ3765/P11632-83]</t>
  </si>
  <si>
    <t>Breeding line [RAJ3765/P11632-170]</t>
  </si>
  <si>
    <t>Breeding line [RAJ3765/P11632-80]</t>
  </si>
  <si>
    <t>Breeding line [RAJ3765/P11632-102]</t>
  </si>
  <si>
    <t>Breeding line [RAJ3765/P11632-2]</t>
  </si>
  <si>
    <t>Breeding line [RAJ3765/P11632-101]</t>
  </si>
  <si>
    <t>Breeding line [HD2808/HUW510-306]</t>
  </si>
  <si>
    <t>Breeding line [HD2808/HUW510-460]</t>
  </si>
  <si>
    <t>Breeding line [HD2808/HUW510-403]</t>
  </si>
  <si>
    <t>Breeding line [HD2808/HUW510-32]</t>
  </si>
  <si>
    <t>Breeding line [RAJ3765/P11632-165]</t>
  </si>
  <si>
    <t>Breeding line [HD2808/HUW510-318]</t>
  </si>
  <si>
    <t>Breeding line [HD2808/HUW510-180]</t>
  </si>
  <si>
    <t>Breeding line [HD2808/HUW510-470]</t>
  </si>
  <si>
    <t>Breeding line [HD2808/HUW510-435]</t>
  </si>
  <si>
    <t>Breeding line [HD2808/HUW510-305]</t>
  </si>
  <si>
    <t>Breeding line [HD2808/HUW510-107]</t>
  </si>
  <si>
    <t>Breeding line [HD2808/HUW510-359]</t>
  </si>
  <si>
    <t>Breeding line [HD2808/HUW510-315]</t>
  </si>
  <si>
    <t>Breeding line [HD2808/HUW510-208]</t>
  </si>
  <si>
    <t>K-8415, Local germplasm</t>
  </si>
  <si>
    <t>4-EGPSN-132, selection</t>
  </si>
  <si>
    <t>EGPYT(IST)-6, selection</t>
  </si>
  <si>
    <t>EGPSN(3)-18 [BL 3189=SNB/4/NAC/A.ACUT//3*PVN/3/MIRLO/BUC]</t>
  </si>
  <si>
    <t>K-9644 [HD 2402/K 8305]</t>
  </si>
  <si>
    <t>10TH HTWYT-4 (ET-8); Released variety for NEPZ [RL 6010/ 6*INIA //3* KAUZ]</t>
  </si>
  <si>
    <t>EGPSN(3)-117; [BL 1989=HD2285/NING8319]</t>
  </si>
  <si>
    <t>EGPSN(3)-55 [BL 2328=PRL/BL1066]</t>
  </si>
  <si>
    <t>KRL 213 [CNDO/R143/ENTE/MEXL-2/3/Ae.squarrosa9TAUS0/4/WEAVER/5/28KAUZ]</t>
  </si>
  <si>
    <t>RAJ-3777 [Raj 3160/HD 2449]</t>
  </si>
  <si>
    <t>HDR-77 [PTZ/2*HD2204]</t>
  </si>
  <si>
    <t>PAU- 491 (Local collection)</t>
  </si>
  <si>
    <t>EIGN-I-(04-05)/62 [PRL/2*PASTOR]</t>
  </si>
  <si>
    <t>PK/RS-OT98,bhutia-gom; Local landrace</t>
  </si>
  <si>
    <t>Local germplasm collection (Collector ID: FRL-134)</t>
  </si>
  <si>
    <t>Local germplasm collection (Collector ID: FRL-187)</t>
  </si>
  <si>
    <t>Local germplasm collection (Collector ID: FRL-240)</t>
  </si>
  <si>
    <t>Local germplasm collection (Collector ID: 110)</t>
  </si>
  <si>
    <t>Local germplasm collection (Collector ID: RKS-UKP-365)</t>
  </si>
  <si>
    <t>Local germplasm collection  (Collector ID: BL-1970)</t>
  </si>
  <si>
    <t>Local germplasm collection  (Collector ID: WON-D-03-4 (ET-9)</t>
  </si>
  <si>
    <t>Local germplasm collection  (Collector ID: 300)</t>
  </si>
  <si>
    <t>Local germplasm collection  (Collector ID: 358)</t>
  </si>
  <si>
    <t>Local germplasm collection  (Other ID: K-3292)</t>
  </si>
  <si>
    <t>Local germplasm collection  (Collector ID: LGM-227)</t>
  </si>
  <si>
    <t>Local germplasm collection  (Collector ID: KA9079)</t>
  </si>
  <si>
    <t>Local germplasm collection  (Collector ID:CLN-3)</t>
  </si>
  <si>
    <t>Local germplasm collection  (Collector ID:CITR-7304)</t>
  </si>
  <si>
    <t xml:space="preserve">Local germplasm collection  </t>
  </si>
  <si>
    <t>Local germplasm collection  (Collector ID:DL-975-1)</t>
  </si>
  <si>
    <t>Local germplasm collection  (Collector ID:AO-90)</t>
  </si>
  <si>
    <t>Local germplasm collection  (Collector ID:B-3-C-1)</t>
  </si>
  <si>
    <t>Local germplasm collection  (Collector ID:9197)</t>
  </si>
  <si>
    <t>Local germplasm collection  (Collector ID: NP-876)</t>
  </si>
  <si>
    <t xml:space="preserve">Local germplasm collection  (Collector ID:BL 2031) </t>
  </si>
  <si>
    <t>Local germplasm collection  (Collector ID: A-557)</t>
  </si>
  <si>
    <t>Local germplasm collection  (Collector ID: BW-267)</t>
  </si>
  <si>
    <t>Local germplasm collection  (Collector ID: K-9241)</t>
  </si>
  <si>
    <t>Local germplasm collection  (Collector ID: KA9008)</t>
  </si>
  <si>
    <t>Local germplasm collection  (Collector ID: KA9017)</t>
  </si>
  <si>
    <t>Local germplasm collection  (Collector ID: C-271)</t>
  </si>
  <si>
    <t>Local germplasm collection  (Collector ID: GW-349)</t>
  </si>
  <si>
    <t>Local germplasm collection  (Collector ID: CDWR-9513)</t>
  </si>
  <si>
    <t>Local germplasm collection  (Collector ID: FRL-127)</t>
  </si>
  <si>
    <t>Local germplasm collection  (Collector ID: FRL-363)</t>
  </si>
  <si>
    <t>Local germplasm collection  (Collector ID: FRL-387)</t>
  </si>
  <si>
    <t xml:space="preserve">Local germplasm collection  (Collector ID: RKS-UKP-269) </t>
  </si>
  <si>
    <t xml:space="preserve">Local germplasm collection (Collector ID: SSK-2) </t>
  </si>
  <si>
    <t>Local germplasm collection (Collector ID: GSS-42)</t>
  </si>
  <si>
    <t>Local germplasm collection (Collector ID: SK-8)</t>
  </si>
  <si>
    <t>Local germplasm collection (Collector ID: SK-19)</t>
  </si>
  <si>
    <t>Local germplasm collection (local name: Toe)</t>
  </si>
  <si>
    <t>Local germplasm collection (Collector ID: SK-157)</t>
  </si>
  <si>
    <t>Local germplasm collection (Collector ID: KBC-4)</t>
  </si>
  <si>
    <t>Local germplasm collection (Collector ID: 141)</t>
  </si>
  <si>
    <t>Local germplasm collection (Collector ID: 112)</t>
  </si>
  <si>
    <t>Local germplasm collection (Collector ID: SK-65)</t>
  </si>
  <si>
    <t>Local germplasm collection (Collector ID: SK-88;WH-147 variant)</t>
  </si>
  <si>
    <t>PAU-495 (W 8067)</t>
  </si>
  <si>
    <t>Local germplasm collection (Collector ID: DL-230-5)</t>
  </si>
  <si>
    <t>PI-176242 [SIRKA/K-52915]</t>
  </si>
  <si>
    <t>Local germplasm collection (Collector ID: B-28-C-1)</t>
  </si>
  <si>
    <t>Local germplasm collection (Collector ID: 8832)</t>
  </si>
  <si>
    <t>HD-2236 [HD2119/HD1981]</t>
  </si>
  <si>
    <t>BW-1050; Local germplasm</t>
  </si>
  <si>
    <t xml:space="preserve">Local germplasm collection (Collector ID: E-3129) </t>
  </si>
  <si>
    <t>PAU, Ludhiana, Punjab</t>
  </si>
  <si>
    <t>HDR-92, Local germplasm</t>
  </si>
  <si>
    <t>Local germplasm collection (Collector ID: CLN-6)</t>
  </si>
  <si>
    <t>Local germplasm collection  (Collector ID: VR-13)</t>
  </si>
  <si>
    <t>Breeding line [KAUZ+1B.1R]</t>
  </si>
  <si>
    <t>IIWBR, Karnal, Haryana</t>
  </si>
  <si>
    <t>PAU-566 (W 9390)</t>
  </si>
  <si>
    <t>EGPSN(3)-71 [MILAN/SHA7]</t>
  </si>
  <si>
    <t>IC128151</t>
  </si>
  <si>
    <t>C306 [RGN/CSK3//2*C5 91/3/C217/N14 //C281]</t>
  </si>
  <si>
    <t>Local germplasm collection  (Collector ID: RW-482)</t>
  </si>
  <si>
    <t>Local germplasm collection  (Collector ID: SKY/SNS-365)</t>
  </si>
  <si>
    <t>Local germplasm collection  (Collector ID: NKD/YSR-2966)</t>
  </si>
  <si>
    <t>Bodiatalav, Sabarkantha, Gujarat</t>
  </si>
  <si>
    <t>KATLA, Local germplasm  (Collector ID: LC-47)</t>
  </si>
  <si>
    <t>HRWSN(10)-183; selection</t>
  </si>
  <si>
    <t>UDND/01-110; Local germplasm collection</t>
  </si>
  <si>
    <t>UDND/01-138; Local germplasm collection</t>
  </si>
  <si>
    <t>Bijapur, Karnataka</t>
  </si>
  <si>
    <t>UDND/01-166,Tarvi local-1, Landrace</t>
  </si>
  <si>
    <t>UDND/01-146,Hukund local-2; Local landrace</t>
  </si>
  <si>
    <t>Local germplasm collectionCollector ID: 218)</t>
  </si>
  <si>
    <t xml:space="preserve">UDND/01-183,Godi/LV; Local germplasm collection </t>
  </si>
  <si>
    <t>Local germplasm collection (Collector ID: 22)</t>
  </si>
  <si>
    <t>Local germplasm collection (Collector ID:VR-23)</t>
  </si>
  <si>
    <t>Local germplasm collection (Collector ID: VR-CW-2113)</t>
  </si>
  <si>
    <t>Local germplasm collection (Collector ID: KJ-125,E-2001-BHW-29)</t>
  </si>
  <si>
    <t>Local germplasm collection (Collector ID: SKJ-1/53)</t>
  </si>
  <si>
    <t>Local germplasm collection (Collector ID: DPY-300)</t>
  </si>
  <si>
    <t>Local germplasm collection (Collector ID: VRS-CW-2434)</t>
  </si>
  <si>
    <t>NRNNSJ/2612,Napal; Local landrace</t>
  </si>
  <si>
    <t>NRNNSJ/2619,Napal; Local landrace</t>
  </si>
  <si>
    <t>Kodarma, Jharkhand</t>
  </si>
  <si>
    <t>SKY/BJ/RC-1195,Baasthi Gehun; Local landrace</t>
  </si>
  <si>
    <t>Local germplasm collection (Collector ID: NK27)</t>
  </si>
  <si>
    <t>Local germplasm collection (Collector ID: BS-140)</t>
  </si>
  <si>
    <t>Local germplasm collection (Collector ID: VK-SK00-293)</t>
  </si>
  <si>
    <t>Sharbati; Local germplasm collection (Collector ID: VK-SK00-111-B)</t>
  </si>
  <si>
    <t>Dindori, Madhya Pradesh</t>
  </si>
  <si>
    <t>Sagar, Madhya Pradesh</t>
  </si>
  <si>
    <t>Chamoli, Uttarakhand</t>
  </si>
  <si>
    <t>Local germplasm collection (Collector ID: VR/CW-2816)</t>
  </si>
  <si>
    <t>Local germplasm collection (Collector ID: FRL-403)</t>
  </si>
  <si>
    <t>Local germplasm collection (Collector ID: FRL-408)</t>
  </si>
  <si>
    <t>Local germplasm collection (Collector ID: FRL-434)</t>
  </si>
  <si>
    <t>SMBR-682,Gom; Local landrace</t>
  </si>
  <si>
    <t>Local germplasm collection (Collector ID: NKD-3123); Lal gehun</t>
  </si>
  <si>
    <t>Local germplasm collection (Collector ID: YS/RC-172); Kanak</t>
  </si>
  <si>
    <t>Local germplasm collection (Collector ID: Kaira-165-2-4)</t>
  </si>
  <si>
    <t>Var. A-206; Local landrace</t>
  </si>
  <si>
    <t>Narmada-4; Local germplasm collection</t>
  </si>
  <si>
    <t>Local germplasm collection (Collector ID: N-7866)</t>
  </si>
  <si>
    <t>Moti (Local germplasm collection)</t>
  </si>
  <si>
    <t>IAC-286 (Local germplasm collection)</t>
  </si>
  <si>
    <t>Local germplasm collection (Collector ID: VDV/4/104)</t>
  </si>
  <si>
    <t>Local germplasm collection (Collector ID: K-5119)</t>
  </si>
  <si>
    <t>BW 11/PURBALI [KAVKAZ/TANORI-71//TITO]</t>
  </si>
  <si>
    <t>Local germplasm collection (Collector ID:535)</t>
  </si>
  <si>
    <t>Local germplasm collection (Collector ID:LGM-72)</t>
  </si>
  <si>
    <t>WSM-1472 [SEL/HD-2815]</t>
  </si>
  <si>
    <t>Local germplasm collection (Collector ID: WC-423)</t>
  </si>
  <si>
    <t>Local germplasm collection (Collector ID: WC-1073-B)</t>
  </si>
  <si>
    <t>CSAUAT, institute, Kanpur, Uttar Pradesh</t>
  </si>
  <si>
    <t>Local germplasm collection (Collector ID: KA90145)</t>
  </si>
  <si>
    <t>Local germplasm collection (Collector ID: KA90168)</t>
  </si>
  <si>
    <t>Local germplasm collection (Collector ID: KA90186)</t>
  </si>
  <si>
    <t>Local germplasm collection (Collector ID: KA9025)</t>
  </si>
  <si>
    <t>AKAW-2344 [TR 800968-105R-102 R-OR]</t>
  </si>
  <si>
    <t>Kenphed-30, Local landrace</t>
  </si>
  <si>
    <t>Local germplasm collection (Collector ID: S-305)</t>
  </si>
  <si>
    <t>Local germplasm collection (Collector ID: WC-445)</t>
  </si>
  <si>
    <t xml:space="preserve">Local germplasm collection (Collector ID: KA-9018) </t>
  </si>
  <si>
    <t>Local germplasm collection (Collector ID: 561)</t>
  </si>
  <si>
    <t>Local germplasm collection (Collector ID: KA-90113)</t>
  </si>
  <si>
    <t>NP-737; Local landrace</t>
  </si>
  <si>
    <t>Local germplasm collection (Collector ID: NOO-31A)</t>
  </si>
  <si>
    <t>NP-125 [NP-52/FEDERATION]</t>
  </si>
  <si>
    <t>NP-799 [KENYA-C-10854/NP-165]</t>
  </si>
  <si>
    <t>NP-827 [CHARTER/NIPHAD-4]</t>
  </si>
  <si>
    <t>NP-828 [NIPHAD-4/(33-8-8-10)WISCONSIN-245]</t>
  </si>
  <si>
    <t>NP-872 [C-591/NP-790//C-281]</t>
  </si>
  <si>
    <t>Local germplasm collection (Collector ID: 7)</t>
  </si>
  <si>
    <t>Local germplasm collection (Collector ID: RK-183)</t>
  </si>
  <si>
    <t>Local germplasm collection (Collector ID: KCM/BDP-32)</t>
  </si>
  <si>
    <t xml:space="preserve">Local germplasm collection (Collector ID: WON-D-03-51) </t>
  </si>
  <si>
    <t>Local germplasm collection (Collector ID: GW-188)</t>
  </si>
  <si>
    <t>PI-168486/9368a; Local landrace</t>
  </si>
  <si>
    <t>Local germplasm collection (Collector ID: BDJ-I-716); Local landrace: Kankoo</t>
  </si>
  <si>
    <t>KRL210 [PBW65/2*PASTOR]</t>
  </si>
  <si>
    <t>Breeding line GW-503 [CPAN-1582/J-142]</t>
  </si>
  <si>
    <t>EIGN-1(03-04)/50; Selection</t>
  </si>
  <si>
    <t>Local germplasm collection (Collection ID: B.W. 4021)</t>
  </si>
  <si>
    <t>Local germplasm collection (Collection ID: VWFW-2138)</t>
  </si>
  <si>
    <t xml:space="preserve">Local germplasm collection; MP 1130 </t>
  </si>
  <si>
    <t>Local germplasm collection (Collection ID: VWFW-1664)</t>
  </si>
  <si>
    <t>HI-1531 (Harshita) [HI 1182/CPAN 1990]</t>
  </si>
  <si>
    <t>COW (W)-1 [HD 2646 / HW 2002A / CPAN 3057]</t>
  </si>
  <si>
    <t>Local germplasm collection (Collection ID: VHC(BD)-55); Local landrace</t>
  </si>
  <si>
    <t>Local germplasm collection (Collection ID: VHC(BD)-28); Local landrace</t>
  </si>
  <si>
    <t>Local germplasm collection (Collection ID: BIJ-38); Local landrace</t>
  </si>
  <si>
    <t>ET-96842 [PBW343*2/KONK]</t>
  </si>
  <si>
    <t>Local germplasm collection (Collection ID: KCM-754) Local landrace: Donia</t>
  </si>
  <si>
    <t>Pusa T3336 [Lok Bharti x Dwarf 7 Kite]</t>
  </si>
  <si>
    <t>Local germplasm collection (Collection ID: SN-072) Local landrace: Neeti Godumalu</t>
  </si>
  <si>
    <t>Local germplasm collection (Collection ID: AKS/RRA/BS-171)</t>
  </si>
  <si>
    <t>GW-10 [S 308/WS 217]</t>
  </si>
  <si>
    <t>VAH-CW-3177,TANK; Local land race from Kapot</t>
  </si>
  <si>
    <t>Local germplasm collection (Collection ID/No.: 76)</t>
  </si>
  <si>
    <t>Local germplasm collection (Collection ID: VRB-CW-592)</t>
  </si>
  <si>
    <t>Local germplasm collection (Collection ID: BDS/SG2992); Linda farm</t>
  </si>
  <si>
    <t>Local germplasm collection (Collection ID: KCM-BDP-43)</t>
  </si>
  <si>
    <t>EC178071-428</t>
  </si>
  <si>
    <t>EC463382</t>
  </si>
  <si>
    <t>IC145343</t>
  </si>
  <si>
    <t>IC177789</t>
  </si>
  <si>
    <t>IC36761A</t>
  </si>
  <si>
    <t>EGPSN(3)-73/ Chirya-3 [CS/ag.cu//Glennson-81/Alondra/_x000D_
Pavon-76/Ningmai-4/Olesen//Alondra/Yangmai-4]; selection</t>
  </si>
  <si>
    <t>Accessions</t>
  </si>
  <si>
    <t>#Favorable Allele</t>
  </si>
  <si>
    <t>Disease Severity</t>
  </si>
  <si>
    <t>Class</t>
  </si>
  <si>
    <t>S. No</t>
  </si>
  <si>
    <t>Pathotype I (110S119)</t>
  </si>
  <si>
    <t>Pathotype II (238S119)</t>
  </si>
  <si>
    <t>Pathotype III (46S119)</t>
  </si>
  <si>
    <t xml:space="preserve">CSSRI, Karnal </t>
  </si>
  <si>
    <t xml:space="preserve"> Distribution of favorable alleles to different pathotypes among 391 wheat germplasm accessions</t>
  </si>
  <si>
    <t>Pathotype IV (47S103)</t>
  </si>
  <si>
    <t xml:space="preserve">Details of wheat germplasm lines </t>
  </si>
  <si>
    <t>Details of wheat germplasm lines and distribution of favorable alleles to different pathotypes among 391 wheat germplasm lines used in the present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/>
    <xf numFmtId="0" fontId="1" fillId="2" borderId="0" xfId="0" applyFont="1" applyFill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5"/>
  <sheetViews>
    <sheetView tabSelected="1" topLeftCell="B1" zoomScale="85" zoomScaleNormal="85" workbookViewId="0">
      <selection activeCell="C17" sqref="C17"/>
    </sheetView>
  </sheetViews>
  <sheetFormatPr defaultRowHeight="15.75" x14ac:dyDescent="0.25"/>
  <cols>
    <col min="1" max="1" width="9.140625" style="10"/>
    <col min="2" max="2" width="12.85546875" style="3" bestFit="1" customWidth="1"/>
    <col min="3" max="3" width="64.42578125" style="3" customWidth="1"/>
    <col min="4" max="4" width="54.28515625" style="3" bestFit="1" customWidth="1"/>
    <col min="5" max="5" width="18.5703125" style="11" customWidth="1"/>
    <col min="6" max="6" width="17" style="3" customWidth="1"/>
    <col min="7" max="7" width="9.140625" style="3"/>
    <col min="8" max="8" width="17.140625" style="3" customWidth="1"/>
    <col min="9" max="9" width="18.42578125" style="3" customWidth="1"/>
    <col min="10" max="10" width="13.5703125" style="3" customWidth="1"/>
    <col min="11" max="11" width="18.7109375" style="3" customWidth="1"/>
    <col min="12" max="12" width="19.28515625" style="3" customWidth="1"/>
    <col min="13" max="13" width="9.140625" style="3"/>
    <col min="14" max="14" width="17.7109375" style="3" customWidth="1"/>
    <col min="15" max="15" width="15.42578125" style="3" customWidth="1"/>
    <col min="16" max="16384" width="9.140625" style="3"/>
  </cols>
  <sheetData>
    <row r="1" spans="1:16" x14ac:dyDescent="0.25">
      <c r="B1" s="20" t="s">
        <v>911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6" x14ac:dyDescent="0.25">
      <c r="A2" s="1"/>
      <c r="B2" s="14" t="s">
        <v>910</v>
      </c>
      <c r="C2" s="15"/>
      <c r="D2" s="16"/>
      <c r="E2" s="17" t="s">
        <v>908</v>
      </c>
      <c r="F2" s="18"/>
      <c r="G2" s="18"/>
      <c r="H2" s="18"/>
      <c r="I2" s="18"/>
      <c r="J2" s="18"/>
      <c r="K2" s="18"/>
      <c r="L2" s="18"/>
      <c r="M2" s="18"/>
      <c r="N2" s="18"/>
      <c r="O2" s="18"/>
      <c r="P2" s="19"/>
    </row>
    <row r="3" spans="1:16" x14ac:dyDescent="0.25">
      <c r="A3" s="1"/>
      <c r="B3" s="2"/>
      <c r="C3" s="2"/>
      <c r="D3" s="2"/>
      <c r="E3" s="12" t="s">
        <v>904</v>
      </c>
      <c r="F3" s="12"/>
      <c r="G3" s="12"/>
      <c r="H3" s="13" t="s">
        <v>905</v>
      </c>
      <c r="I3" s="13"/>
      <c r="J3" s="13"/>
      <c r="K3" s="12" t="s">
        <v>906</v>
      </c>
      <c r="L3" s="12"/>
      <c r="M3" s="12"/>
      <c r="N3" s="12" t="s">
        <v>909</v>
      </c>
      <c r="O3" s="12"/>
      <c r="P3" s="12"/>
    </row>
    <row r="4" spans="1:16" x14ac:dyDescent="0.25">
      <c r="A4" s="1" t="s">
        <v>903</v>
      </c>
      <c r="B4" s="4" t="s">
        <v>899</v>
      </c>
      <c r="C4" s="5" t="s">
        <v>440</v>
      </c>
      <c r="D4" s="6" t="s">
        <v>0</v>
      </c>
      <c r="E4" s="6" t="s">
        <v>900</v>
      </c>
      <c r="F4" s="6" t="s">
        <v>901</v>
      </c>
      <c r="G4" s="6" t="s">
        <v>902</v>
      </c>
      <c r="H4" s="6" t="s">
        <v>900</v>
      </c>
      <c r="I4" s="6" t="s">
        <v>901</v>
      </c>
      <c r="J4" s="6" t="s">
        <v>902</v>
      </c>
      <c r="K4" s="6" t="s">
        <v>900</v>
      </c>
      <c r="L4" s="6" t="s">
        <v>901</v>
      </c>
      <c r="M4" s="6" t="s">
        <v>902</v>
      </c>
      <c r="N4" s="6" t="s">
        <v>900</v>
      </c>
      <c r="O4" s="6" t="s">
        <v>901</v>
      </c>
      <c r="P4" s="6" t="s">
        <v>902</v>
      </c>
    </row>
    <row r="5" spans="1:16" x14ac:dyDescent="0.25">
      <c r="A5" s="1">
        <v>1</v>
      </c>
      <c r="B5" s="2" t="s">
        <v>209</v>
      </c>
      <c r="C5" s="2" t="s">
        <v>793</v>
      </c>
      <c r="D5" s="2" t="s">
        <v>524</v>
      </c>
      <c r="E5" s="7">
        <v>8</v>
      </c>
      <c r="F5" s="7">
        <v>90</v>
      </c>
      <c r="G5" s="7" t="str">
        <f t="shared" ref="G5:G36" si="0">IF(F5&gt;=40, IF(F5&gt;=70,"S","M"),"R")</f>
        <v>S</v>
      </c>
      <c r="H5" s="7">
        <v>8</v>
      </c>
      <c r="I5" s="7">
        <v>90</v>
      </c>
      <c r="J5" s="7" t="str">
        <f t="shared" ref="J5:J36" si="1">IF(I5&gt;=40, IF(I5&gt;=70,"S","M"),"R")</f>
        <v>S</v>
      </c>
      <c r="K5" s="7">
        <v>29</v>
      </c>
      <c r="L5" s="7">
        <v>0</v>
      </c>
      <c r="M5" s="7" t="str">
        <f t="shared" ref="M5:M36" si="2">IF(L5&gt;=40, IF(L5&gt;=70,"S","M"),"R")</f>
        <v>R</v>
      </c>
      <c r="N5" s="7">
        <v>30</v>
      </c>
      <c r="O5" s="7">
        <v>0</v>
      </c>
      <c r="P5" s="7" t="str">
        <f t="shared" ref="P5:P36" si="3">IF(O5&gt;=40, IF(O5&gt;=70,"S","M"),"R")</f>
        <v>R</v>
      </c>
    </row>
    <row r="6" spans="1:16" x14ac:dyDescent="0.25">
      <c r="A6" s="1">
        <v>2</v>
      </c>
      <c r="B6" s="2" t="s">
        <v>210</v>
      </c>
      <c r="C6" s="2" t="s">
        <v>730</v>
      </c>
      <c r="D6" s="2" t="s">
        <v>545</v>
      </c>
      <c r="E6" s="7">
        <v>8</v>
      </c>
      <c r="F6" s="7">
        <v>80</v>
      </c>
      <c r="G6" s="7" t="str">
        <f t="shared" si="0"/>
        <v>S</v>
      </c>
      <c r="H6" s="7">
        <v>8</v>
      </c>
      <c r="I6" s="7">
        <v>80</v>
      </c>
      <c r="J6" s="7" t="str">
        <f t="shared" si="1"/>
        <v>S</v>
      </c>
      <c r="K6" s="7">
        <v>8</v>
      </c>
      <c r="L6" s="7">
        <v>80</v>
      </c>
      <c r="M6" s="7" t="str">
        <f t="shared" si="2"/>
        <v>S</v>
      </c>
      <c r="N6" s="7">
        <v>8</v>
      </c>
      <c r="O6" s="7">
        <v>90</v>
      </c>
      <c r="P6" s="7" t="str">
        <f t="shared" si="3"/>
        <v>S</v>
      </c>
    </row>
    <row r="7" spans="1:16" x14ac:dyDescent="0.25">
      <c r="A7" s="1">
        <v>3</v>
      </c>
      <c r="B7" s="2" t="s">
        <v>211</v>
      </c>
      <c r="C7" s="2" t="s">
        <v>731</v>
      </c>
      <c r="D7" s="2" t="s">
        <v>545</v>
      </c>
      <c r="E7" s="7">
        <v>9</v>
      </c>
      <c r="F7" s="7">
        <v>90</v>
      </c>
      <c r="G7" s="7" t="str">
        <f t="shared" si="0"/>
        <v>S</v>
      </c>
      <c r="H7" s="7">
        <v>9</v>
      </c>
      <c r="I7" s="7">
        <v>90</v>
      </c>
      <c r="J7" s="7" t="str">
        <f t="shared" si="1"/>
        <v>S</v>
      </c>
      <c r="K7" s="7">
        <v>9</v>
      </c>
      <c r="L7" s="7">
        <v>90</v>
      </c>
      <c r="M7" s="7" t="str">
        <f t="shared" si="2"/>
        <v>S</v>
      </c>
      <c r="N7" s="7">
        <v>9</v>
      </c>
      <c r="O7" s="7">
        <v>90</v>
      </c>
      <c r="P7" s="7" t="str">
        <f t="shared" si="3"/>
        <v>S</v>
      </c>
    </row>
    <row r="8" spans="1:16" ht="18" customHeight="1" x14ac:dyDescent="0.25">
      <c r="A8" s="1">
        <v>4</v>
      </c>
      <c r="B8" s="2" t="s">
        <v>212</v>
      </c>
      <c r="C8" s="2" t="s">
        <v>759</v>
      </c>
      <c r="D8" s="2" t="s">
        <v>545</v>
      </c>
      <c r="E8" s="7">
        <v>14</v>
      </c>
      <c r="F8" s="7">
        <v>80</v>
      </c>
      <c r="G8" s="7" t="str">
        <f t="shared" si="0"/>
        <v>S</v>
      </c>
      <c r="H8" s="7">
        <v>14</v>
      </c>
      <c r="I8" s="7">
        <v>90</v>
      </c>
      <c r="J8" s="7" t="str">
        <f t="shared" si="1"/>
        <v>S</v>
      </c>
      <c r="K8" s="7">
        <v>14</v>
      </c>
      <c r="L8" s="7">
        <v>70</v>
      </c>
      <c r="M8" s="7" t="str">
        <f t="shared" si="2"/>
        <v>S</v>
      </c>
      <c r="N8" s="7">
        <v>14</v>
      </c>
      <c r="O8" s="7">
        <v>90</v>
      </c>
      <c r="P8" s="7" t="str">
        <f t="shared" si="3"/>
        <v>S</v>
      </c>
    </row>
    <row r="9" spans="1:16" x14ac:dyDescent="0.25">
      <c r="A9" s="1">
        <v>5</v>
      </c>
      <c r="B9" s="2" t="s">
        <v>213</v>
      </c>
      <c r="C9" s="2" t="s">
        <v>732</v>
      </c>
      <c r="D9" s="2" t="s">
        <v>545</v>
      </c>
      <c r="E9" s="7">
        <v>8</v>
      </c>
      <c r="F9" s="7">
        <v>90</v>
      </c>
      <c r="G9" s="7" t="str">
        <f t="shared" si="0"/>
        <v>S</v>
      </c>
      <c r="H9" s="7">
        <v>8</v>
      </c>
      <c r="I9" s="7">
        <v>70</v>
      </c>
      <c r="J9" s="7" t="str">
        <f t="shared" si="1"/>
        <v>S</v>
      </c>
      <c r="K9" s="7">
        <v>8</v>
      </c>
      <c r="L9" s="7">
        <v>70</v>
      </c>
      <c r="M9" s="7" t="str">
        <f t="shared" si="2"/>
        <v>S</v>
      </c>
      <c r="N9" s="7">
        <v>8</v>
      </c>
      <c r="O9" s="7">
        <v>90</v>
      </c>
      <c r="P9" s="7" t="str">
        <f t="shared" si="3"/>
        <v>S</v>
      </c>
    </row>
    <row r="10" spans="1:16" x14ac:dyDescent="0.25">
      <c r="A10" s="1">
        <v>6</v>
      </c>
      <c r="B10" s="2" t="s">
        <v>214</v>
      </c>
      <c r="C10" s="2" t="s">
        <v>760</v>
      </c>
      <c r="D10" s="2" t="s">
        <v>527</v>
      </c>
      <c r="E10" s="7">
        <v>8</v>
      </c>
      <c r="F10" s="7">
        <v>70</v>
      </c>
      <c r="G10" s="7" t="str">
        <f t="shared" si="0"/>
        <v>S</v>
      </c>
      <c r="H10" s="7">
        <v>8</v>
      </c>
      <c r="I10" s="7">
        <v>70</v>
      </c>
      <c r="J10" s="7" t="str">
        <f t="shared" si="1"/>
        <v>S</v>
      </c>
      <c r="K10" s="7">
        <v>8</v>
      </c>
      <c r="L10" s="7">
        <v>70</v>
      </c>
      <c r="M10" s="7" t="str">
        <f t="shared" si="2"/>
        <v>S</v>
      </c>
      <c r="N10" s="7">
        <v>32</v>
      </c>
      <c r="O10" s="7">
        <v>10</v>
      </c>
      <c r="P10" s="7" t="str">
        <f t="shared" si="3"/>
        <v>R</v>
      </c>
    </row>
    <row r="11" spans="1:16" x14ac:dyDescent="0.25">
      <c r="A11" s="1">
        <v>7</v>
      </c>
      <c r="B11" s="2" t="s">
        <v>215</v>
      </c>
      <c r="C11" s="2" t="s">
        <v>761</v>
      </c>
      <c r="D11" s="2" t="s">
        <v>527</v>
      </c>
      <c r="E11" s="7">
        <v>8</v>
      </c>
      <c r="F11" s="7">
        <v>90</v>
      </c>
      <c r="G11" s="7" t="str">
        <f t="shared" si="0"/>
        <v>S</v>
      </c>
      <c r="H11" s="7">
        <v>8</v>
      </c>
      <c r="I11" s="7">
        <v>60</v>
      </c>
      <c r="J11" s="7" t="str">
        <f t="shared" si="1"/>
        <v>M</v>
      </c>
      <c r="K11" s="7">
        <v>30</v>
      </c>
      <c r="L11" s="7">
        <v>30</v>
      </c>
      <c r="M11" s="7" t="str">
        <f t="shared" si="2"/>
        <v>R</v>
      </c>
      <c r="N11" s="7">
        <v>8</v>
      </c>
      <c r="O11" s="7">
        <v>70</v>
      </c>
      <c r="P11" s="7" t="str">
        <f t="shared" si="3"/>
        <v>S</v>
      </c>
    </row>
    <row r="12" spans="1:16" x14ac:dyDescent="0.25">
      <c r="A12" s="1">
        <v>8</v>
      </c>
      <c r="B12" s="2" t="s">
        <v>216</v>
      </c>
      <c r="C12" s="2" t="s">
        <v>734</v>
      </c>
      <c r="D12" s="2" t="s">
        <v>508</v>
      </c>
      <c r="E12" s="7">
        <v>4</v>
      </c>
      <c r="F12" s="7">
        <v>80</v>
      </c>
      <c r="G12" s="7" t="str">
        <f t="shared" si="0"/>
        <v>S</v>
      </c>
      <c r="H12" s="7">
        <v>4</v>
      </c>
      <c r="I12" s="7">
        <v>90</v>
      </c>
      <c r="J12" s="7" t="str">
        <f t="shared" si="1"/>
        <v>S</v>
      </c>
      <c r="K12" s="7">
        <v>34</v>
      </c>
      <c r="L12" s="7">
        <v>0</v>
      </c>
      <c r="M12" s="7" t="str">
        <f t="shared" si="2"/>
        <v>R</v>
      </c>
      <c r="N12" s="7">
        <v>34</v>
      </c>
      <c r="O12" s="7">
        <v>10</v>
      </c>
      <c r="P12" s="7" t="str">
        <f t="shared" si="3"/>
        <v>R</v>
      </c>
    </row>
    <row r="13" spans="1:16" x14ac:dyDescent="0.25">
      <c r="A13" s="1">
        <v>9</v>
      </c>
      <c r="B13" s="2" t="s">
        <v>217</v>
      </c>
      <c r="C13" s="2" t="s">
        <v>762</v>
      </c>
      <c r="D13" s="2" t="s">
        <v>508</v>
      </c>
      <c r="E13" s="7">
        <v>4</v>
      </c>
      <c r="F13" s="7">
        <v>90</v>
      </c>
      <c r="G13" s="7" t="str">
        <f t="shared" si="0"/>
        <v>S</v>
      </c>
      <c r="H13" s="7">
        <v>4</v>
      </c>
      <c r="I13" s="7">
        <v>80</v>
      </c>
      <c r="J13" s="7" t="str">
        <f t="shared" si="1"/>
        <v>S</v>
      </c>
      <c r="K13" s="7">
        <v>4</v>
      </c>
      <c r="L13" s="7">
        <v>70</v>
      </c>
      <c r="M13" s="7" t="str">
        <f t="shared" si="2"/>
        <v>S</v>
      </c>
      <c r="N13" s="7">
        <v>33</v>
      </c>
      <c r="O13" s="7">
        <v>0</v>
      </c>
      <c r="P13" s="7" t="str">
        <f t="shared" si="3"/>
        <v>R</v>
      </c>
    </row>
    <row r="14" spans="1:16" x14ac:dyDescent="0.25">
      <c r="A14" s="1">
        <v>10</v>
      </c>
      <c r="B14" s="2" t="s">
        <v>218</v>
      </c>
      <c r="C14" s="2" t="s">
        <v>733</v>
      </c>
      <c r="D14" s="2" t="s">
        <v>507</v>
      </c>
      <c r="E14" s="7">
        <v>10</v>
      </c>
      <c r="F14" s="7">
        <v>80</v>
      </c>
      <c r="G14" s="7" t="str">
        <f t="shared" si="0"/>
        <v>S</v>
      </c>
      <c r="H14" s="7">
        <v>10</v>
      </c>
      <c r="I14" s="7">
        <v>90</v>
      </c>
      <c r="J14" s="7" t="str">
        <f t="shared" si="1"/>
        <v>S</v>
      </c>
      <c r="K14" s="7">
        <v>10</v>
      </c>
      <c r="L14" s="7">
        <v>80</v>
      </c>
      <c r="M14" s="7" t="str">
        <f t="shared" si="2"/>
        <v>S</v>
      </c>
      <c r="N14" s="7">
        <v>24</v>
      </c>
      <c r="O14" s="7">
        <v>10</v>
      </c>
      <c r="P14" s="7" t="str">
        <f t="shared" si="3"/>
        <v>R</v>
      </c>
    </row>
    <row r="15" spans="1:16" x14ac:dyDescent="0.25">
      <c r="A15" s="1">
        <v>11</v>
      </c>
      <c r="B15" s="2" t="s">
        <v>219</v>
      </c>
      <c r="C15" s="2" t="s">
        <v>729</v>
      </c>
      <c r="D15" s="2" t="s">
        <v>546</v>
      </c>
      <c r="E15" s="7">
        <v>8</v>
      </c>
      <c r="F15" s="7">
        <v>90</v>
      </c>
      <c r="G15" s="7" t="str">
        <f t="shared" si="0"/>
        <v>S</v>
      </c>
      <c r="H15" s="7">
        <v>8</v>
      </c>
      <c r="I15" s="7">
        <v>80</v>
      </c>
      <c r="J15" s="7" t="str">
        <f t="shared" si="1"/>
        <v>S</v>
      </c>
      <c r="K15" s="7">
        <v>8</v>
      </c>
      <c r="L15" s="7">
        <v>70</v>
      </c>
      <c r="M15" s="7" t="str">
        <f t="shared" si="2"/>
        <v>S</v>
      </c>
      <c r="N15" s="7">
        <v>8</v>
      </c>
      <c r="O15" s="7">
        <v>90</v>
      </c>
      <c r="P15" s="7" t="str">
        <f t="shared" si="3"/>
        <v>S</v>
      </c>
    </row>
    <row r="16" spans="1:16" x14ac:dyDescent="0.25">
      <c r="A16" s="1">
        <v>12</v>
      </c>
      <c r="B16" s="2" t="s">
        <v>220</v>
      </c>
      <c r="C16" s="2" t="s">
        <v>764</v>
      </c>
      <c r="D16" s="2" t="s">
        <v>547</v>
      </c>
      <c r="E16" s="7">
        <v>7</v>
      </c>
      <c r="F16" s="7">
        <v>70</v>
      </c>
      <c r="G16" s="7" t="str">
        <f t="shared" si="0"/>
        <v>S</v>
      </c>
      <c r="H16" s="7">
        <v>7</v>
      </c>
      <c r="I16" s="7">
        <v>90</v>
      </c>
      <c r="J16" s="7" t="str">
        <f t="shared" si="1"/>
        <v>S</v>
      </c>
      <c r="K16" s="7">
        <v>7</v>
      </c>
      <c r="L16" s="7">
        <v>90</v>
      </c>
      <c r="M16" s="7" t="str">
        <f t="shared" si="2"/>
        <v>S</v>
      </c>
      <c r="N16" s="7">
        <v>7</v>
      </c>
      <c r="O16" s="7">
        <v>50</v>
      </c>
      <c r="P16" s="7" t="str">
        <f t="shared" si="3"/>
        <v>M</v>
      </c>
    </row>
    <row r="17" spans="1:16" x14ac:dyDescent="0.25">
      <c r="A17" s="1">
        <v>13</v>
      </c>
      <c r="B17" s="2" t="s">
        <v>221</v>
      </c>
      <c r="C17" s="2" t="s">
        <v>763</v>
      </c>
      <c r="D17" s="2" t="s">
        <v>548</v>
      </c>
      <c r="E17" s="7">
        <v>7</v>
      </c>
      <c r="F17" s="7">
        <v>60</v>
      </c>
      <c r="G17" s="7" t="str">
        <f t="shared" si="0"/>
        <v>M</v>
      </c>
      <c r="H17" s="7">
        <v>7</v>
      </c>
      <c r="I17" s="7">
        <v>90</v>
      </c>
      <c r="J17" s="7" t="str">
        <f t="shared" si="1"/>
        <v>S</v>
      </c>
      <c r="K17" s="7">
        <v>7</v>
      </c>
      <c r="L17" s="7">
        <v>80</v>
      </c>
      <c r="M17" s="7" t="str">
        <f t="shared" si="2"/>
        <v>S</v>
      </c>
      <c r="N17" s="7">
        <v>7</v>
      </c>
      <c r="O17" s="7">
        <v>90</v>
      </c>
      <c r="P17" s="7" t="str">
        <f t="shared" si="3"/>
        <v>S</v>
      </c>
    </row>
    <row r="18" spans="1:16" x14ac:dyDescent="0.25">
      <c r="A18" s="1">
        <v>14</v>
      </c>
      <c r="B18" s="2" t="s">
        <v>222</v>
      </c>
      <c r="C18" s="2" t="s">
        <v>767</v>
      </c>
      <c r="D18" s="2" t="s">
        <v>547</v>
      </c>
      <c r="E18" s="7">
        <v>7</v>
      </c>
      <c r="F18" s="7">
        <v>70</v>
      </c>
      <c r="G18" s="7" t="str">
        <f t="shared" si="0"/>
        <v>S</v>
      </c>
      <c r="H18" s="7">
        <v>7</v>
      </c>
      <c r="I18" s="7">
        <v>70</v>
      </c>
      <c r="J18" s="7" t="str">
        <f t="shared" si="1"/>
        <v>S</v>
      </c>
      <c r="K18" s="7">
        <v>7</v>
      </c>
      <c r="L18" s="7">
        <v>40</v>
      </c>
      <c r="M18" s="7" t="str">
        <f t="shared" si="2"/>
        <v>M</v>
      </c>
      <c r="N18" s="7">
        <v>30</v>
      </c>
      <c r="O18" s="7">
        <v>10</v>
      </c>
      <c r="P18" s="7" t="str">
        <f t="shared" si="3"/>
        <v>R</v>
      </c>
    </row>
    <row r="19" spans="1:16" x14ac:dyDescent="0.25">
      <c r="A19" s="1">
        <v>15</v>
      </c>
      <c r="B19" s="2" t="s">
        <v>223</v>
      </c>
      <c r="C19" s="2" t="s">
        <v>765</v>
      </c>
      <c r="D19" s="2" t="s">
        <v>526</v>
      </c>
      <c r="E19" s="7">
        <v>7</v>
      </c>
      <c r="F19" s="7">
        <v>90</v>
      </c>
      <c r="G19" s="7" t="str">
        <f t="shared" si="0"/>
        <v>S</v>
      </c>
      <c r="H19" s="7">
        <v>7</v>
      </c>
      <c r="I19" s="7">
        <v>90</v>
      </c>
      <c r="J19" s="7" t="str">
        <f t="shared" si="1"/>
        <v>S</v>
      </c>
      <c r="K19" s="7">
        <v>7</v>
      </c>
      <c r="L19" s="7">
        <v>70</v>
      </c>
      <c r="M19" s="7" t="str">
        <f t="shared" si="2"/>
        <v>S</v>
      </c>
      <c r="N19" s="7">
        <v>7</v>
      </c>
      <c r="O19" s="7">
        <v>90</v>
      </c>
      <c r="P19" s="7" t="str">
        <f t="shared" si="3"/>
        <v>S</v>
      </c>
    </row>
    <row r="20" spans="1:16" x14ac:dyDescent="0.25">
      <c r="A20" s="1">
        <v>16</v>
      </c>
      <c r="B20" s="2" t="s">
        <v>224</v>
      </c>
      <c r="C20" s="2" t="s">
        <v>766</v>
      </c>
      <c r="D20" s="2" t="s">
        <v>526</v>
      </c>
      <c r="E20" s="7">
        <v>4</v>
      </c>
      <c r="F20" s="7">
        <v>80</v>
      </c>
      <c r="G20" s="7" t="str">
        <f t="shared" si="0"/>
        <v>S</v>
      </c>
      <c r="H20" s="7">
        <v>4</v>
      </c>
      <c r="I20" s="7">
        <v>90</v>
      </c>
      <c r="J20" s="7" t="str">
        <f t="shared" si="1"/>
        <v>S</v>
      </c>
      <c r="K20" s="7">
        <v>4</v>
      </c>
      <c r="L20" s="7">
        <v>70</v>
      </c>
      <c r="M20" s="7" t="str">
        <f t="shared" si="2"/>
        <v>S</v>
      </c>
      <c r="N20" s="7">
        <v>39</v>
      </c>
      <c r="O20" s="7">
        <v>10</v>
      </c>
      <c r="P20" s="7" t="str">
        <f t="shared" si="3"/>
        <v>R</v>
      </c>
    </row>
    <row r="21" spans="1:16" x14ac:dyDescent="0.25">
      <c r="A21" s="1">
        <v>17</v>
      </c>
      <c r="B21" s="2" t="s">
        <v>225</v>
      </c>
      <c r="C21" s="2" t="s">
        <v>772</v>
      </c>
      <c r="D21" s="2" t="s">
        <v>526</v>
      </c>
      <c r="E21" s="7">
        <v>15</v>
      </c>
      <c r="F21" s="7">
        <v>90</v>
      </c>
      <c r="G21" s="7" t="str">
        <f t="shared" si="0"/>
        <v>S</v>
      </c>
      <c r="H21" s="7">
        <v>24</v>
      </c>
      <c r="I21" s="7">
        <v>80</v>
      </c>
      <c r="J21" s="7" t="str">
        <f t="shared" si="1"/>
        <v>S</v>
      </c>
      <c r="K21" s="7">
        <v>15</v>
      </c>
      <c r="L21" s="7">
        <v>60</v>
      </c>
      <c r="M21" s="7" t="str">
        <f t="shared" si="2"/>
        <v>M</v>
      </c>
      <c r="N21" s="7">
        <v>23</v>
      </c>
      <c r="O21" s="7">
        <v>70</v>
      </c>
      <c r="P21" s="7" t="str">
        <f t="shared" si="3"/>
        <v>S</v>
      </c>
    </row>
    <row r="22" spans="1:16" x14ac:dyDescent="0.25">
      <c r="A22" s="1">
        <v>18</v>
      </c>
      <c r="B22" s="2" t="s">
        <v>226</v>
      </c>
      <c r="C22" s="2" t="s">
        <v>771</v>
      </c>
      <c r="D22" s="2" t="s">
        <v>507</v>
      </c>
      <c r="E22" s="7">
        <v>17</v>
      </c>
      <c r="F22" s="7">
        <v>80</v>
      </c>
      <c r="G22" s="7" t="str">
        <f t="shared" si="0"/>
        <v>S</v>
      </c>
      <c r="H22" s="7">
        <v>17</v>
      </c>
      <c r="I22" s="7">
        <v>90</v>
      </c>
      <c r="J22" s="7" t="str">
        <f t="shared" si="1"/>
        <v>S</v>
      </c>
      <c r="K22" s="7">
        <v>17</v>
      </c>
      <c r="L22" s="7">
        <v>90</v>
      </c>
      <c r="M22" s="7" t="str">
        <f t="shared" si="2"/>
        <v>S</v>
      </c>
      <c r="N22" s="7">
        <v>17</v>
      </c>
      <c r="O22" s="7">
        <v>90</v>
      </c>
      <c r="P22" s="7" t="str">
        <f t="shared" si="3"/>
        <v>S</v>
      </c>
    </row>
    <row r="23" spans="1:16" x14ac:dyDescent="0.25">
      <c r="A23" s="1">
        <v>19</v>
      </c>
      <c r="B23" s="2" t="s">
        <v>227</v>
      </c>
      <c r="C23" s="2" t="s">
        <v>773</v>
      </c>
      <c r="D23" s="2" t="s">
        <v>525</v>
      </c>
      <c r="E23" s="7">
        <v>8</v>
      </c>
      <c r="F23" s="7">
        <v>90</v>
      </c>
      <c r="G23" s="7" t="str">
        <f t="shared" si="0"/>
        <v>S</v>
      </c>
      <c r="H23" s="7">
        <v>8</v>
      </c>
      <c r="I23" s="7">
        <v>90</v>
      </c>
      <c r="J23" s="7" t="str">
        <f t="shared" si="1"/>
        <v>S</v>
      </c>
      <c r="K23" s="7">
        <v>8</v>
      </c>
      <c r="L23" s="7">
        <v>70</v>
      </c>
      <c r="M23" s="7" t="str">
        <f t="shared" si="2"/>
        <v>S</v>
      </c>
      <c r="N23" s="7">
        <v>8</v>
      </c>
      <c r="O23" s="7">
        <v>90</v>
      </c>
      <c r="P23" s="7" t="str">
        <f t="shared" si="3"/>
        <v>S</v>
      </c>
    </row>
    <row r="24" spans="1:16" x14ac:dyDescent="0.25">
      <c r="A24" s="1">
        <v>20</v>
      </c>
      <c r="B24" s="2" t="s">
        <v>228</v>
      </c>
      <c r="C24" s="2" t="s">
        <v>768</v>
      </c>
      <c r="D24" s="2" t="s">
        <v>562</v>
      </c>
      <c r="E24" s="7">
        <v>4</v>
      </c>
      <c r="F24" s="7">
        <v>80</v>
      </c>
      <c r="G24" s="7" t="str">
        <f t="shared" si="0"/>
        <v>S</v>
      </c>
      <c r="H24" s="7">
        <v>4</v>
      </c>
      <c r="I24" s="7">
        <v>90</v>
      </c>
      <c r="J24" s="7" t="str">
        <f t="shared" si="1"/>
        <v>S</v>
      </c>
      <c r="K24" s="7">
        <v>4</v>
      </c>
      <c r="L24" s="7">
        <v>90</v>
      </c>
      <c r="M24" s="7" t="str">
        <f t="shared" si="2"/>
        <v>S</v>
      </c>
      <c r="N24" s="7">
        <v>4</v>
      </c>
      <c r="O24" s="7">
        <v>80</v>
      </c>
      <c r="P24" s="7" t="str">
        <f t="shared" si="3"/>
        <v>S</v>
      </c>
    </row>
    <row r="25" spans="1:16" x14ac:dyDescent="0.25">
      <c r="A25" s="1">
        <v>21</v>
      </c>
      <c r="B25" s="2" t="s">
        <v>30</v>
      </c>
      <c r="C25" s="2" t="s">
        <v>650</v>
      </c>
      <c r="D25" s="2" t="s">
        <v>31</v>
      </c>
      <c r="E25" s="7">
        <v>11</v>
      </c>
      <c r="F25" s="7">
        <v>90</v>
      </c>
      <c r="G25" s="7" t="str">
        <f t="shared" si="0"/>
        <v>S</v>
      </c>
      <c r="H25" s="7">
        <v>11</v>
      </c>
      <c r="I25" s="7">
        <v>70</v>
      </c>
      <c r="J25" s="7" t="str">
        <f t="shared" si="1"/>
        <v>S</v>
      </c>
      <c r="K25" s="7">
        <v>25</v>
      </c>
      <c r="L25" s="7">
        <v>0</v>
      </c>
      <c r="M25" s="7" t="str">
        <f t="shared" si="2"/>
        <v>R</v>
      </c>
      <c r="N25" s="7">
        <v>26</v>
      </c>
      <c r="O25" s="7">
        <v>30</v>
      </c>
      <c r="P25" s="7" t="str">
        <f t="shared" si="3"/>
        <v>R</v>
      </c>
    </row>
    <row r="26" spans="1:16" x14ac:dyDescent="0.25">
      <c r="A26" s="1">
        <v>22</v>
      </c>
      <c r="B26" s="2" t="s">
        <v>229</v>
      </c>
      <c r="C26" s="2" t="s">
        <v>769</v>
      </c>
      <c r="D26" s="2" t="s">
        <v>524</v>
      </c>
      <c r="E26" s="7">
        <v>7</v>
      </c>
      <c r="F26" s="7">
        <v>90</v>
      </c>
      <c r="G26" s="7" t="str">
        <f t="shared" si="0"/>
        <v>S</v>
      </c>
      <c r="H26" s="7">
        <v>7</v>
      </c>
      <c r="I26" s="7">
        <v>90</v>
      </c>
      <c r="J26" s="7" t="str">
        <f t="shared" si="1"/>
        <v>S</v>
      </c>
      <c r="K26" s="7">
        <v>7</v>
      </c>
      <c r="L26" s="7">
        <v>90</v>
      </c>
      <c r="M26" s="7" t="str">
        <f t="shared" si="2"/>
        <v>S</v>
      </c>
      <c r="N26" s="7">
        <v>34</v>
      </c>
      <c r="O26" s="7">
        <v>0</v>
      </c>
      <c r="P26" s="7" t="str">
        <f t="shared" si="3"/>
        <v>R</v>
      </c>
    </row>
    <row r="27" spans="1:16" x14ac:dyDescent="0.25">
      <c r="A27" s="1">
        <v>23</v>
      </c>
      <c r="B27" s="2" t="s">
        <v>230</v>
      </c>
      <c r="C27" s="2" t="s">
        <v>796</v>
      </c>
      <c r="D27" s="2" t="s">
        <v>547</v>
      </c>
      <c r="E27" s="7">
        <v>6</v>
      </c>
      <c r="F27" s="7">
        <v>70</v>
      </c>
      <c r="G27" s="7" t="str">
        <f t="shared" si="0"/>
        <v>S</v>
      </c>
      <c r="H27" s="7">
        <v>6</v>
      </c>
      <c r="I27" s="7">
        <v>90</v>
      </c>
      <c r="J27" s="7" t="str">
        <f t="shared" si="1"/>
        <v>S</v>
      </c>
      <c r="K27" s="7">
        <v>6</v>
      </c>
      <c r="L27" s="7">
        <v>70</v>
      </c>
      <c r="M27" s="7" t="str">
        <f t="shared" si="2"/>
        <v>S</v>
      </c>
      <c r="N27" s="7">
        <v>6</v>
      </c>
      <c r="O27" s="7">
        <v>90</v>
      </c>
      <c r="P27" s="7" t="str">
        <f t="shared" si="3"/>
        <v>S</v>
      </c>
    </row>
    <row r="28" spans="1:16" x14ac:dyDescent="0.25">
      <c r="A28" s="1">
        <v>24</v>
      </c>
      <c r="B28" s="2" t="s">
        <v>231</v>
      </c>
      <c r="C28" s="2" t="s">
        <v>794</v>
      </c>
      <c r="D28" s="2" t="s">
        <v>503</v>
      </c>
      <c r="E28" s="7">
        <v>8</v>
      </c>
      <c r="F28" s="7">
        <v>90</v>
      </c>
      <c r="G28" s="7" t="str">
        <f t="shared" si="0"/>
        <v>S</v>
      </c>
      <c r="H28" s="7">
        <v>8</v>
      </c>
      <c r="I28" s="7">
        <v>70</v>
      </c>
      <c r="J28" s="7" t="str">
        <f t="shared" si="1"/>
        <v>S</v>
      </c>
      <c r="K28" s="7">
        <v>8</v>
      </c>
      <c r="L28" s="7">
        <v>90</v>
      </c>
      <c r="M28" s="7" t="str">
        <f t="shared" si="2"/>
        <v>S</v>
      </c>
      <c r="N28" s="7">
        <v>8</v>
      </c>
      <c r="O28" s="7">
        <v>90</v>
      </c>
      <c r="P28" s="7" t="str">
        <f t="shared" si="3"/>
        <v>S</v>
      </c>
    </row>
    <row r="29" spans="1:16" ht="31.5" x14ac:dyDescent="0.25">
      <c r="A29" s="1">
        <v>25</v>
      </c>
      <c r="B29" s="2" t="s">
        <v>7</v>
      </c>
      <c r="C29" s="8" t="s">
        <v>898</v>
      </c>
      <c r="D29" s="2" t="s">
        <v>645</v>
      </c>
      <c r="E29" s="7">
        <v>9</v>
      </c>
      <c r="F29" s="7">
        <v>90</v>
      </c>
      <c r="G29" s="7" t="str">
        <f t="shared" si="0"/>
        <v>S</v>
      </c>
      <c r="H29" s="7">
        <v>9</v>
      </c>
      <c r="I29" s="7">
        <v>80</v>
      </c>
      <c r="J29" s="7" t="str">
        <f t="shared" si="1"/>
        <v>S</v>
      </c>
      <c r="K29" s="7">
        <v>9</v>
      </c>
      <c r="L29" s="7">
        <v>70</v>
      </c>
      <c r="M29" s="7" t="str">
        <f t="shared" si="2"/>
        <v>S</v>
      </c>
      <c r="N29" s="7">
        <v>34</v>
      </c>
      <c r="O29" s="7">
        <v>10</v>
      </c>
      <c r="P29" s="7" t="str">
        <f t="shared" si="3"/>
        <v>R</v>
      </c>
    </row>
    <row r="30" spans="1:16" x14ac:dyDescent="0.25">
      <c r="A30" s="1">
        <v>26</v>
      </c>
      <c r="B30" s="2" t="s">
        <v>232</v>
      </c>
      <c r="C30" s="2" t="s">
        <v>770</v>
      </c>
      <c r="D30" s="2" t="s">
        <v>795</v>
      </c>
      <c r="E30" s="7">
        <v>7</v>
      </c>
      <c r="F30" s="7">
        <v>90</v>
      </c>
      <c r="G30" s="7" t="str">
        <f t="shared" si="0"/>
        <v>S</v>
      </c>
      <c r="H30" s="7">
        <v>7</v>
      </c>
      <c r="I30" s="7">
        <v>70</v>
      </c>
      <c r="J30" s="7" t="str">
        <f t="shared" si="1"/>
        <v>S</v>
      </c>
      <c r="K30" s="7">
        <v>7</v>
      </c>
      <c r="L30" s="7">
        <v>90</v>
      </c>
      <c r="M30" s="7" t="str">
        <f t="shared" si="2"/>
        <v>S</v>
      </c>
      <c r="N30" s="7">
        <v>7</v>
      </c>
      <c r="O30" s="7">
        <v>90</v>
      </c>
      <c r="P30" s="7" t="str">
        <f t="shared" si="3"/>
        <v>S</v>
      </c>
    </row>
    <row r="31" spans="1:16" x14ac:dyDescent="0.25">
      <c r="A31" s="1">
        <v>27</v>
      </c>
      <c r="B31" s="2" t="s">
        <v>22</v>
      </c>
      <c r="C31" s="2" t="s">
        <v>591</v>
      </c>
      <c r="D31" s="2" t="s">
        <v>645</v>
      </c>
      <c r="E31" s="7">
        <v>5</v>
      </c>
      <c r="F31" s="7">
        <v>50</v>
      </c>
      <c r="G31" s="7" t="str">
        <f t="shared" si="0"/>
        <v>M</v>
      </c>
      <c r="H31" s="7">
        <v>5</v>
      </c>
      <c r="I31" s="7">
        <v>90</v>
      </c>
      <c r="J31" s="7" t="str">
        <f t="shared" si="1"/>
        <v>S</v>
      </c>
      <c r="K31" s="7">
        <v>5</v>
      </c>
      <c r="L31" s="7">
        <v>70</v>
      </c>
      <c r="M31" s="7" t="str">
        <f t="shared" si="2"/>
        <v>S</v>
      </c>
      <c r="N31" s="7">
        <v>5</v>
      </c>
      <c r="O31" s="7">
        <v>90</v>
      </c>
      <c r="P31" s="7" t="str">
        <f t="shared" si="3"/>
        <v>S</v>
      </c>
    </row>
    <row r="32" spans="1:16" x14ac:dyDescent="0.25">
      <c r="A32" s="1">
        <v>28</v>
      </c>
      <c r="B32" s="2" t="s">
        <v>233</v>
      </c>
      <c r="C32" s="2" t="s">
        <v>797</v>
      </c>
      <c r="D32" s="2" t="s">
        <v>787</v>
      </c>
      <c r="E32" s="7">
        <v>7</v>
      </c>
      <c r="F32" s="7">
        <v>60</v>
      </c>
      <c r="G32" s="7" t="str">
        <f t="shared" si="0"/>
        <v>M</v>
      </c>
      <c r="H32" s="7">
        <v>7</v>
      </c>
      <c r="I32" s="7">
        <v>60</v>
      </c>
      <c r="J32" s="7" t="str">
        <f t="shared" si="1"/>
        <v>M</v>
      </c>
      <c r="K32" s="7">
        <v>33</v>
      </c>
      <c r="L32" s="7">
        <v>0</v>
      </c>
      <c r="M32" s="7" t="str">
        <f t="shared" si="2"/>
        <v>R</v>
      </c>
      <c r="N32" s="7">
        <v>32</v>
      </c>
      <c r="O32" s="7">
        <v>10</v>
      </c>
      <c r="P32" s="7" t="str">
        <f t="shared" si="3"/>
        <v>R</v>
      </c>
    </row>
    <row r="33" spans="1:17" x14ac:dyDescent="0.25">
      <c r="A33" s="1">
        <v>29</v>
      </c>
      <c r="B33" s="2" t="s">
        <v>234</v>
      </c>
      <c r="C33" s="2" t="s">
        <v>798</v>
      </c>
      <c r="D33" s="2" t="s">
        <v>442</v>
      </c>
      <c r="E33" s="7">
        <v>12</v>
      </c>
      <c r="F33" s="7">
        <v>90</v>
      </c>
      <c r="G33" s="7" t="str">
        <f t="shared" si="0"/>
        <v>S</v>
      </c>
      <c r="H33" s="7">
        <v>12</v>
      </c>
      <c r="I33" s="7">
        <v>90</v>
      </c>
      <c r="J33" s="7" t="str">
        <f t="shared" si="1"/>
        <v>S</v>
      </c>
      <c r="K33" s="7">
        <v>12</v>
      </c>
      <c r="L33" s="7">
        <v>90</v>
      </c>
      <c r="M33" s="7" t="str">
        <f t="shared" si="2"/>
        <v>S</v>
      </c>
      <c r="N33" s="7">
        <v>12</v>
      </c>
      <c r="O33" s="7">
        <v>80</v>
      </c>
      <c r="P33" s="7" t="str">
        <f t="shared" si="3"/>
        <v>S</v>
      </c>
    </row>
    <row r="34" spans="1:17" x14ac:dyDescent="0.25">
      <c r="A34" s="1">
        <v>30</v>
      </c>
      <c r="B34" s="2" t="s">
        <v>235</v>
      </c>
      <c r="C34" s="2" t="s">
        <v>799</v>
      </c>
      <c r="D34" s="2" t="s">
        <v>442</v>
      </c>
      <c r="E34" s="7">
        <v>5</v>
      </c>
      <c r="F34" s="7">
        <v>80</v>
      </c>
      <c r="G34" s="7" t="str">
        <f t="shared" si="0"/>
        <v>S</v>
      </c>
      <c r="H34" s="7">
        <v>5</v>
      </c>
      <c r="I34" s="7">
        <v>90</v>
      </c>
      <c r="J34" s="7" t="str">
        <f t="shared" si="1"/>
        <v>S</v>
      </c>
      <c r="K34" s="7">
        <v>5</v>
      </c>
      <c r="L34" s="7">
        <v>70</v>
      </c>
      <c r="M34" s="7" t="str">
        <f t="shared" si="2"/>
        <v>S</v>
      </c>
      <c r="N34" s="7">
        <v>5</v>
      </c>
      <c r="O34" s="7">
        <v>90</v>
      </c>
      <c r="P34" s="7" t="str">
        <f t="shared" si="3"/>
        <v>S</v>
      </c>
    </row>
    <row r="35" spans="1:17" x14ac:dyDescent="0.25">
      <c r="A35" s="1">
        <v>31</v>
      </c>
      <c r="B35" s="2" t="s">
        <v>236</v>
      </c>
      <c r="C35" s="2" t="s">
        <v>802</v>
      </c>
      <c r="D35" s="2" t="s">
        <v>443</v>
      </c>
      <c r="E35" s="7">
        <v>6</v>
      </c>
      <c r="F35" s="7">
        <v>90</v>
      </c>
      <c r="G35" s="7" t="str">
        <f t="shared" si="0"/>
        <v>S</v>
      </c>
      <c r="H35" s="7">
        <v>6</v>
      </c>
      <c r="I35" s="7">
        <v>90</v>
      </c>
      <c r="J35" s="7" t="str">
        <f t="shared" si="1"/>
        <v>S</v>
      </c>
      <c r="K35" s="7">
        <v>6</v>
      </c>
      <c r="L35" s="7">
        <v>90</v>
      </c>
      <c r="M35" s="7" t="str">
        <f t="shared" si="2"/>
        <v>S</v>
      </c>
      <c r="N35" s="7">
        <v>6</v>
      </c>
      <c r="O35" s="7">
        <v>80</v>
      </c>
      <c r="P35" s="7" t="str">
        <f t="shared" si="3"/>
        <v>S</v>
      </c>
    </row>
    <row r="36" spans="1:17" x14ac:dyDescent="0.25">
      <c r="A36" s="1">
        <v>32</v>
      </c>
      <c r="B36" s="2" t="s">
        <v>237</v>
      </c>
      <c r="C36" s="2" t="s">
        <v>801</v>
      </c>
      <c r="D36" s="2" t="s">
        <v>800</v>
      </c>
      <c r="E36" s="7">
        <v>4</v>
      </c>
      <c r="F36" s="7">
        <v>90</v>
      </c>
      <c r="G36" s="7" t="str">
        <f t="shared" si="0"/>
        <v>S</v>
      </c>
      <c r="H36" s="7">
        <v>4</v>
      </c>
      <c r="I36" s="7">
        <v>60</v>
      </c>
      <c r="J36" s="7" t="str">
        <f t="shared" si="1"/>
        <v>M</v>
      </c>
      <c r="K36" s="7">
        <v>4</v>
      </c>
      <c r="L36" s="7">
        <v>70</v>
      </c>
      <c r="M36" s="7" t="str">
        <f t="shared" si="2"/>
        <v>S</v>
      </c>
      <c r="N36" s="7">
        <v>34</v>
      </c>
      <c r="O36" s="7">
        <v>0</v>
      </c>
      <c r="P36" s="7" t="str">
        <f t="shared" si="3"/>
        <v>R</v>
      </c>
    </row>
    <row r="37" spans="1:17" x14ac:dyDescent="0.25">
      <c r="A37" s="1">
        <v>33</v>
      </c>
      <c r="B37" s="2" t="s">
        <v>238</v>
      </c>
      <c r="C37" s="2" t="s">
        <v>803</v>
      </c>
      <c r="D37" s="2" t="s">
        <v>86</v>
      </c>
      <c r="E37" s="7">
        <v>7</v>
      </c>
      <c r="F37" s="7">
        <v>80</v>
      </c>
      <c r="G37" s="7" t="str">
        <f t="shared" ref="G37:G68" si="4">IF(F37&gt;=40, IF(F37&gt;=70,"S","M"),"R")</f>
        <v>S</v>
      </c>
      <c r="H37" s="7">
        <v>7</v>
      </c>
      <c r="I37" s="7">
        <v>90</v>
      </c>
      <c r="J37" s="7" t="str">
        <f t="shared" ref="J37:J68" si="5">IF(I37&gt;=40, IF(I37&gt;=70,"S","M"),"R")</f>
        <v>S</v>
      </c>
      <c r="K37" s="7">
        <v>7</v>
      </c>
      <c r="L37" s="7">
        <v>80</v>
      </c>
      <c r="M37" s="7" t="str">
        <f t="shared" ref="M37:M68" si="6">IF(L37&gt;=40, IF(L37&gt;=70,"S","M"),"R")</f>
        <v>S</v>
      </c>
      <c r="N37" s="7">
        <v>7</v>
      </c>
      <c r="O37" s="7">
        <v>90</v>
      </c>
      <c r="P37" s="7" t="str">
        <f t="shared" ref="P37:P68" si="7">IF(O37&gt;=40, IF(O37&gt;=70,"S","M"),"R")</f>
        <v>S</v>
      </c>
    </row>
    <row r="38" spans="1:17" x14ac:dyDescent="0.25">
      <c r="A38" s="1">
        <v>34</v>
      </c>
      <c r="B38" s="2" t="s">
        <v>239</v>
      </c>
      <c r="C38" s="2" t="s">
        <v>804</v>
      </c>
      <c r="D38" s="2" t="s">
        <v>535</v>
      </c>
      <c r="E38" s="7">
        <v>7</v>
      </c>
      <c r="F38" s="7">
        <v>90</v>
      </c>
      <c r="G38" s="7" t="str">
        <f t="shared" si="4"/>
        <v>S</v>
      </c>
      <c r="H38" s="7">
        <v>7</v>
      </c>
      <c r="I38" s="7">
        <v>90</v>
      </c>
      <c r="J38" s="7" t="str">
        <f t="shared" si="5"/>
        <v>S</v>
      </c>
      <c r="K38" s="7">
        <v>7</v>
      </c>
      <c r="L38" s="7">
        <v>70</v>
      </c>
      <c r="M38" s="7" t="str">
        <f t="shared" si="6"/>
        <v>S</v>
      </c>
      <c r="N38" s="7">
        <v>7</v>
      </c>
      <c r="O38" s="7">
        <v>90</v>
      </c>
      <c r="P38" s="7" t="str">
        <f t="shared" si="7"/>
        <v>S</v>
      </c>
    </row>
    <row r="39" spans="1:17" s="2" customFormat="1" x14ac:dyDescent="0.25">
      <c r="A39" s="1">
        <v>35</v>
      </c>
      <c r="B39" s="2" t="s">
        <v>240</v>
      </c>
      <c r="C39" s="2" t="s">
        <v>805</v>
      </c>
      <c r="D39" s="2" t="s">
        <v>441</v>
      </c>
      <c r="E39" s="7">
        <v>24</v>
      </c>
      <c r="F39" s="7">
        <v>10</v>
      </c>
      <c r="G39" s="7" t="str">
        <f t="shared" si="4"/>
        <v>R</v>
      </c>
      <c r="H39" s="7">
        <v>25</v>
      </c>
      <c r="I39" s="7">
        <v>0</v>
      </c>
      <c r="J39" s="7" t="str">
        <f t="shared" si="5"/>
        <v>R</v>
      </c>
      <c r="K39" s="7">
        <v>25</v>
      </c>
      <c r="L39" s="7">
        <v>0</v>
      </c>
      <c r="M39" s="7" t="str">
        <f t="shared" si="6"/>
        <v>R</v>
      </c>
      <c r="N39" s="7">
        <v>26</v>
      </c>
      <c r="O39" s="7">
        <v>40</v>
      </c>
      <c r="P39" s="7" t="str">
        <f t="shared" si="7"/>
        <v>M</v>
      </c>
      <c r="Q39" s="9"/>
    </row>
    <row r="40" spans="1:17" x14ac:dyDescent="0.25">
      <c r="A40" s="1">
        <v>36</v>
      </c>
      <c r="B40" s="2" t="s">
        <v>175</v>
      </c>
      <c r="C40" s="2" t="s">
        <v>785</v>
      </c>
      <c r="D40" s="2" t="s">
        <v>534</v>
      </c>
      <c r="E40" s="7">
        <v>6</v>
      </c>
      <c r="F40" s="7">
        <v>90</v>
      </c>
      <c r="G40" s="7" t="str">
        <f t="shared" si="4"/>
        <v>S</v>
      </c>
      <c r="H40" s="7">
        <v>7</v>
      </c>
      <c r="I40" s="7">
        <v>90</v>
      </c>
      <c r="J40" s="7" t="str">
        <f t="shared" si="5"/>
        <v>S</v>
      </c>
      <c r="K40" s="7">
        <v>31</v>
      </c>
      <c r="L40" s="7">
        <v>20</v>
      </c>
      <c r="M40" s="7" t="str">
        <f t="shared" si="6"/>
        <v>R</v>
      </c>
      <c r="N40" s="7">
        <v>31</v>
      </c>
      <c r="O40" s="7">
        <v>0</v>
      </c>
      <c r="P40" s="7" t="str">
        <f t="shared" si="7"/>
        <v>R</v>
      </c>
    </row>
    <row r="41" spans="1:17" x14ac:dyDescent="0.25">
      <c r="A41" s="1">
        <v>37</v>
      </c>
      <c r="B41" s="2" t="s">
        <v>241</v>
      </c>
      <c r="C41" s="2" t="s">
        <v>806</v>
      </c>
      <c r="D41" s="2" t="s">
        <v>534</v>
      </c>
      <c r="E41" s="7">
        <v>6</v>
      </c>
      <c r="F41" s="7">
        <v>80</v>
      </c>
      <c r="G41" s="7" t="str">
        <f t="shared" si="4"/>
        <v>S</v>
      </c>
      <c r="H41" s="7">
        <v>7</v>
      </c>
      <c r="I41" s="7">
        <v>80</v>
      </c>
      <c r="J41" s="7" t="str">
        <f t="shared" si="5"/>
        <v>S</v>
      </c>
      <c r="K41" s="7">
        <v>7</v>
      </c>
      <c r="L41" s="7">
        <v>70</v>
      </c>
      <c r="M41" s="7" t="str">
        <f t="shared" si="6"/>
        <v>S</v>
      </c>
      <c r="N41" s="7">
        <v>7</v>
      </c>
      <c r="O41" s="7">
        <v>90</v>
      </c>
      <c r="P41" s="7" t="str">
        <f t="shared" si="7"/>
        <v>S</v>
      </c>
    </row>
    <row r="42" spans="1:17" x14ac:dyDescent="0.25">
      <c r="A42" s="1">
        <v>38</v>
      </c>
      <c r="B42" s="2" t="s">
        <v>242</v>
      </c>
      <c r="C42" s="2" t="s">
        <v>807</v>
      </c>
      <c r="D42" s="2" t="s">
        <v>444</v>
      </c>
      <c r="E42" s="7">
        <v>9</v>
      </c>
      <c r="F42" s="7">
        <v>90</v>
      </c>
      <c r="G42" s="7" t="str">
        <f t="shared" si="4"/>
        <v>S</v>
      </c>
      <c r="H42" s="7">
        <v>8</v>
      </c>
      <c r="I42" s="7">
        <v>80</v>
      </c>
      <c r="J42" s="7" t="str">
        <f t="shared" si="5"/>
        <v>S</v>
      </c>
      <c r="K42" s="7">
        <v>37</v>
      </c>
      <c r="L42" s="7">
        <v>0</v>
      </c>
      <c r="M42" s="7" t="str">
        <f t="shared" si="6"/>
        <v>R</v>
      </c>
      <c r="N42" s="7">
        <v>37</v>
      </c>
      <c r="O42" s="7">
        <v>10</v>
      </c>
      <c r="P42" s="7" t="str">
        <f t="shared" si="7"/>
        <v>R</v>
      </c>
    </row>
    <row r="43" spans="1:17" x14ac:dyDescent="0.25">
      <c r="A43" s="1">
        <v>39</v>
      </c>
      <c r="B43" s="2" t="s">
        <v>243</v>
      </c>
      <c r="C43" s="2" t="s">
        <v>808</v>
      </c>
      <c r="D43" s="2" t="s">
        <v>532</v>
      </c>
      <c r="E43" s="7">
        <v>4</v>
      </c>
      <c r="F43" s="7">
        <v>70</v>
      </c>
      <c r="G43" s="7" t="str">
        <f t="shared" si="4"/>
        <v>S</v>
      </c>
      <c r="H43" s="7">
        <v>6</v>
      </c>
      <c r="I43" s="7">
        <v>70</v>
      </c>
      <c r="J43" s="7" t="str">
        <f t="shared" si="5"/>
        <v>S</v>
      </c>
      <c r="K43" s="7">
        <v>6</v>
      </c>
      <c r="L43" s="7">
        <v>70</v>
      </c>
      <c r="M43" s="7" t="str">
        <f t="shared" si="6"/>
        <v>S</v>
      </c>
      <c r="N43" s="7">
        <v>31</v>
      </c>
      <c r="O43" s="7">
        <v>40</v>
      </c>
      <c r="P43" s="7" t="str">
        <f t="shared" si="7"/>
        <v>M</v>
      </c>
    </row>
    <row r="44" spans="1:17" x14ac:dyDescent="0.25">
      <c r="A44" s="1">
        <v>40</v>
      </c>
      <c r="B44" s="2" t="s">
        <v>244</v>
      </c>
      <c r="C44" s="2" t="s">
        <v>809</v>
      </c>
      <c r="D44" s="2" t="s">
        <v>814</v>
      </c>
      <c r="E44" s="7">
        <v>5</v>
      </c>
      <c r="F44" s="7">
        <v>80</v>
      </c>
      <c r="G44" s="7" t="str">
        <f t="shared" si="4"/>
        <v>S</v>
      </c>
      <c r="H44" s="7">
        <v>4</v>
      </c>
      <c r="I44" s="7">
        <v>90</v>
      </c>
      <c r="J44" s="7" t="str">
        <f t="shared" si="5"/>
        <v>S</v>
      </c>
      <c r="K44" s="7">
        <v>4</v>
      </c>
      <c r="L44" s="7">
        <v>70</v>
      </c>
      <c r="M44" s="7" t="str">
        <f t="shared" si="6"/>
        <v>S</v>
      </c>
      <c r="N44" s="7">
        <v>4</v>
      </c>
      <c r="O44" s="7">
        <v>90</v>
      </c>
      <c r="P44" s="7" t="str">
        <f t="shared" si="7"/>
        <v>S</v>
      </c>
    </row>
    <row r="45" spans="1:17" x14ac:dyDescent="0.25">
      <c r="A45" s="1">
        <v>41</v>
      </c>
      <c r="B45" s="2" t="s">
        <v>245</v>
      </c>
      <c r="C45" s="2" t="s">
        <v>811</v>
      </c>
      <c r="D45" s="2" t="s">
        <v>533</v>
      </c>
      <c r="E45" s="7">
        <v>5</v>
      </c>
      <c r="F45" s="7">
        <v>80</v>
      </c>
      <c r="G45" s="7" t="str">
        <f t="shared" si="4"/>
        <v>S</v>
      </c>
      <c r="H45" s="7">
        <v>5</v>
      </c>
      <c r="I45" s="7">
        <v>80</v>
      </c>
      <c r="J45" s="7" t="str">
        <f t="shared" si="5"/>
        <v>S</v>
      </c>
      <c r="K45" s="7">
        <v>35</v>
      </c>
      <c r="L45" s="7">
        <v>0</v>
      </c>
      <c r="M45" s="7" t="str">
        <f t="shared" si="6"/>
        <v>R</v>
      </c>
      <c r="N45" s="7">
        <v>34</v>
      </c>
      <c r="O45" s="7">
        <v>30</v>
      </c>
      <c r="P45" s="7" t="str">
        <f t="shared" si="7"/>
        <v>R</v>
      </c>
    </row>
    <row r="46" spans="1:17" x14ac:dyDescent="0.25">
      <c r="A46" s="1">
        <v>42</v>
      </c>
      <c r="B46" s="2" t="s">
        <v>246</v>
      </c>
      <c r="C46" s="2" t="s">
        <v>812</v>
      </c>
      <c r="D46" s="2" t="s">
        <v>511</v>
      </c>
      <c r="E46" s="7">
        <v>7</v>
      </c>
      <c r="F46" s="7">
        <v>90</v>
      </c>
      <c r="G46" s="7" t="str">
        <f t="shared" si="4"/>
        <v>S</v>
      </c>
      <c r="H46" s="7">
        <v>6</v>
      </c>
      <c r="I46" s="7">
        <v>90</v>
      </c>
      <c r="J46" s="7" t="str">
        <f t="shared" si="5"/>
        <v>S</v>
      </c>
      <c r="K46" s="7">
        <v>6</v>
      </c>
      <c r="L46" s="7">
        <v>60</v>
      </c>
      <c r="M46" s="7" t="str">
        <f t="shared" si="6"/>
        <v>M</v>
      </c>
      <c r="N46" s="7">
        <v>33</v>
      </c>
      <c r="O46" s="7">
        <v>0</v>
      </c>
      <c r="P46" s="7" t="str">
        <f t="shared" si="7"/>
        <v>R</v>
      </c>
    </row>
    <row r="47" spans="1:17" x14ac:dyDescent="0.25">
      <c r="A47" s="1">
        <v>43</v>
      </c>
      <c r="B47" s="2" t="s">
        <v>247</v>
      </c>
      <c r="C47" s="2" t="s">
        <v>813</v>
      </c>
      <c r="D47" s="2" t="s">
        <v>511</v>
      </c>
      <c r="E47" s="7">
        <v>8</v>
      </c>
      <c r="F47" s="7">
        <v>50</v>
      </c>
      <c r="G47" s="7" t="str">
        <f t="shared" si="4"/>
        <v>M</v>
      </c>
      <c r="H47" s="7">
        <v>9</v>
      </c>
      <c r="I47" s="7">
        <v>60</v>
      </c>
      <c r="J47" s="7" t="str">
        <f t="shared" si="5"/>
        <v>M</v>
      </c>
      <c r="K47" s="7">
        <v>9</v>
      </c>
      <c r="L47" s="7">
        <v>40</v>
      </c>
      <c r="M47" s="7" t="str">
        <f t="shared" si="6"/>
        <v>M</v>
      </c>
      <c r="N47" s="7">
        <v>37</v>
      </c>
      <c r="O47" s="7">
        <v>30</v>
      </c>
      <c r="P47" s="7" t="str">
        <f t="shared" si="7"/>
        <v>R</v>
      </c>
    </row>
    <row r="48" spans="1:17" x14ac:dyDescent="0.25">
      <c r="A48" s="1">
        <v>44</v>
      </c>
      <c r="B48" s="2" t="s">
        <v>85</v>
      </c>
      <c r="C48" s="2" t="s">
        <v>737</v>
      </c>
      <c r="D48" s="2" t="s">
        <v>86</v>
      </c>
      <c r="E48" s="7">
        <v>11</v>
      </c>
      <c r="F48" s="7">
        <v>90</v>
      </c>
      <c r="G48" s="7" t="str">
        <f t="shared" si="4"/>
        <v>S</v>
      </c>
      <c r="H48" s="7">
        <v>8</v>
      </c>
      <c r="I48" s="7">
        <v>90</v>
      </c>
      <c r="J48" s="7" t="str">
        <f t="shared" si="5"/>
        <v>S</v>
      </c>
      <c r="K48" s="7">
        <v>8</v>
      </c>
      <c r="L48" s="7">
        <v>90</v>
      </c>
      <c r="M48" s="7" t="str">
        <f t="shared" si="6"/>
        <v>S</v>
      </c>
      <c r="N48" s="7">
        <v>8</v>
      </c>
      <c r="O48" s="7">
        <v>90</v>
      </c>
      <c r="P48" s="7" t="str">
        <f t="shared" si="7"/>
        <v>S</v>
      </c>
    </row>
    <row r="49" spans="1:16" x14ac:dyDescent="0.25">
      <c r="A49" s="1">
        <v>45</v>
      </c>
      <c r="B49" s="2" t="s">
        <v>248</v>
      </c>
      <c r="C49" s="2" t="s">
        <v>810</v>
      </c>
      <c r="D49" s="2" t="s">
        <v>528</v>
      </c>
      <c r="E49" s="7">
        <v>12</v>
      </c>
      <c r="F49" s="7">
        <v>90</v>
      </c>
      <c r="G49" s="7" t="str">
        <f t="shared" si="4"/>
        <v>S</v>
      </c>
      <c r="H49" s="7">
        <v>15</v>
      </c>
      <c r="I49" s="7">
        <v>80</v>
      </c>
      <c r="J49" s="7" t="str">
        <f t="shared" si="5"/>
        <v>S</v>
      </c>
      <c r="K49" s="7">
        <v>15</v>
      </c>
      <c r="L49" s="7">
        <v>70</v>
      </c>
      <c r="M49" s="7" t="str">
        <f t="shared" si="6"/>
        <v>S</v>
      </c>
      <c r="N49" s="7">
        <v>15</v>
      </c>
      <c r="O49" s="7">
        <v>90</v>
      </c>
      <c r="P49" s="7" t="str">
        <f t="shared" si="7"/>
        <v>S</v>
      </c>
    </row>
    <row r="50" spans="1:16" x14ac:dyDescent="0.25">
      <c r="A50" s="1">
        <v>46</v>
      </c>
      <c r="B50" s="2" t="s">
        <v>249</v>
      </c>
      <c r="C50" s="2" t="s">
        <v>815</v>
      </c>
      <c r="D50" s="2" t="s">
        <v>508</v>
      </c>
      <c r="E50" s="7">
        <v>5</v>
      </c>
      <c r="F50" s="7">
        <v>80</v>
      </c>
      <c r="G50" s="7" t="str">
        <f t="shared" si="4"/>
        <v>S</v>
      </c>
      <c r="H50" s="7">
        <v>36</v>
      </c>
      <c r="I50" s="7">
        <v>70</v>
      </c>
      <c r="J50" s="7" t="str">
        <f t="shared" si="5"/>
        <v>S</v>
      </c>
      <c r="K50" s="7">
        <v>36</v>
      </c>
      <c r="L50" s="7">
        <v>70</v>
      </c>
      <c r="M50" s="7" t="str">
        <f t="shared" si="6"/>
        <v>S</v>
      </c>
      <c r="N50" s="7">
        <v>36</v>
      </c>
      <c r="O50" s="7">
        <v>40</v>
      </c>
      <c r="P50" s="7" t="str">
        <f t="shared" si="7"/>
        <v>M</v>
      </c>
    </row>
    <row r="51" spans="1:16" x14ac:dyDescent="0.25">
      <c r="A51" s="1">
        <v>47</v>
      </c>
      <c r="B51" s="2" t="s">
        <v>250</v>
      </c>
      <c r="C51" s="2" t="s">
        <v>816</v>
      </c>
      <c r="D51" s="2" t="s">
        <v>565</v>
      </c>
      <c r="E51" s="7">
        <v>5</v>
      </c>
      <c r="F51" s="7">
        <v>70</v>
      </c>
      <c r="G51" s="7" t="str">
        <f t="shared" si="4"/>
        <v>S</v>
      </c>
      <c r="H51" s="7">
        <v>6</v>
      </c>
      <c r="I51" s="7">
        <v>70</v>
      </c>
      <c r="J51" s="7" t="str">
        <f t="shared" si="5"/>
        <v>S</v>
      </c>
      <c r="K51" s="7">
        <v>34</v>
      </c>
      <c r="L51" s="7">
        <v>40</v>
      </c>
      <c r="M51" s="7" t="str">
        <f t="shared" si="6"/>
        <v>M</v>
      </c>
      <c r="N51" s="7">
        <v>6</v>
      </c>
      <c r="O51" s="7">
        <v>70</v>
      </c>
      <c r="P51" s="7" t="str">
        <f t="shared" si="7"/>
        <v>S</v>
      </c>
    </row>
    <row r="52" spans="1:16" x14ac:dyDescent="0.25">
      <c r="A52" s="1">
        <v>48</v>
      </c>
      <c r="B52" s="2" t="s">
        <v>251</v>
      </c>
      <c r="C52" s="2" t="s">
        <v>817</v>
      </c>
      <c r="D52" s="2" t="s">
        <v>822</v>
      </c>
      <c r="E52" s="7">
        <v>4</v>
      </c>
      <c r="F52" s="7">
        <v>90</v>
      </c>
      <c r="G52" s="7" t="str">
        <f t="shared" si="4"/>
        <v>S</v>
      </c>
      <c r="H52" s="7">
        <v>3</v>
      </c>
      <c r="I52" s="7">
        <v>80</v>
      </c>
      <c r="J52" s="7" t="str">
        <f t="shared" si="5"/>
        <v>S</v>
      </c>
      <c r="K52" s="7">
        <v>3</v>
      </c>
      <c r="L52" s="7">
        <v>60</v>
      </c>
      <c r="M52" s="7" t="str">
        <f t="shared" si="6"/>
        <v>M</v>
      </c>
      <c r="N52" s="7">
        <v>3</v>
      </c>
      <c r="O52" s="7">
        <v>90</v>
      </c>
      <c r="P52" s="7" t="str">
        <f t="shared" si="7"/>
        <v>S</v>
      </c>
    </row>
    <row r="53" spans="1:16" x14ac:dyDescent="0.25">
      <c r="A53" s="1">
        <v>49</v>
      </c>
      <c r="B53" s="2" t="s">
        <v>252</v>
      </c>
      <c r="C53" s="2" t="s">
        <v>818</v>
      </c>
      <c r="D53" s="2" t="s">
        <v>821</v>
      </c>
      <c r="E53" s="7">
        <v>10</v>
      </c>
      <c r="F53" s="7">
        <v>90</v>
      </c>
      <c r="G53" s="7" t="str">
        <f t="shared" si="4"/>
        <v>S</v>
      </c>
      <c r="H53" s="7">
        <v>7</v>
      </c>
      <c r="I53" s="7">
        <v>90</v>
      </c>
      <c r="J53" s="7" t="str">
        <f t="shared" si="5"/>
        <v>S</v>
      </c>
      <c r="K53" s="7">
        <v>7</v>
      </c>
      <c r="L53" s="7">
        <v>90</v>
      </c>
      <c r="M53" s="7" t="str">
        <f t="shared" si="6"/>
        <v>S</v>
      </c>
      <c r="N53" s="7">
        <v>7</v>
      </c>
      <c r="O53" s="7">
        <v>80</v>
      </c>
      <c r="P53" s="7" t="str">
        <f t="shared" si="7"/>
        <v>S</v>
      </c>
    </row>
    <row r="54" spans="1:16" x14ac:dyDescent="0.25">
      <c r="A54" s="1">
        <v>50</v>
      </c>
      <c r="B54" s="2" t="s">
        <v>253</v>
      </c>
      <c r="C54" s="2" t="s">
        <v>819</v>
      </c>
      <c r="D54" s="2" t="s">
        <v>820</v>
      </c>
      <c r="E54" s="7">
        <v>15</v>
      </c>
      <c r="F54" s="7">
        <v>80</v>
      </c>
      <c r="G54" s="7" t="str">
        <f t="shared" si="4"/>
        <v>S</v>
      </c>
      <c r="H54" s="7">
        <v>16</v>
      </c>
      <c r="I54" s="7">
        <v>90</v>
      </c>
      <c r="J54" s="7" t="str">
        <f t="shared" si="5"/>
        <v>S</v>
      </c>
      <c r="K54" s="7">
        <v>23</v>
      </c>
      <c r="L54" s="7">
        <v>60</v>
      </c>
      <c r="M54" s="7" t="str">
        <f t="shared" si="6"/>
        <v>M</v>
      </c>
      <c r="N54" s="7">
        <v>16</v>
      </c>
      <c r="O54" s="7">
        <v>70</v>
      </c>
      <c r="P54" s="7" t="str">
        <f t="shared" si="7"/>
        <v>S</v>
      </c>
    </row>
    <row r="55" spans="1:16" x14ac:dyDescent="0.25">
      <c r="A55" s="1">
        <v>51</v>
      </c>
      <c r="B55" s="2" t="s">
        <v>254</v>
      </c>
      <c r="C55" s="2" t="s">
        <v>823</v>
      </c>
      <c r="D55" s="2" t="s">
        <v>822</v>
      </c>
      <c r="E55" s="7">
        <v>10</v>
      </c>
      <c r="F55" s="7">
        <v>80</v>
      </c>
      <c r="G55" s="7" t="str">
        <f t="shared" si="4"/>
        <v>S</v>
      </c>
      <c r="H55" s="7">
        <v>11</v>
      </c>
      <c r="I55" s="7">
        <v>90</v>
      </c>
      <c r="J55" s="7" t="str">
        <f t="shared" si="5"/>
        <v>S</v>
      </c>
      <c r="K55" s="7">
        <v>30</v>
      </c>
      <c r="L55" s="7">
        <v>0</v>
      </c>
      <c r="M55" s="7" t="str">
        <f t="shared" si="6"/>
        <v>R</v>
      </c>
      <c r="N55" s="7">
        <v>29</v>
      </c>
      <c r="O55" s="7">
        <v>20</v>
      </c>
      <c r="P55" s="7" t="str">
        <f t="shared" si="7"/>
        <v>R</v>
      </c>
    </row>
    <row r="56" spans="1:16" x14ac:dyDescent="0.25">
      <c r="A56" s="1">
        <v>52</v>
      </c>
      <c r="B56" s="2" t="s">
        <v>255</v>
      </c>
      <c r="C56" s="2" t="s">
        <v>455</v>
      </c>
      <c r="D56" s="2" t="s">
        <v>445</v>
      </c>
      <c r="E56" s="7">
        <v>5</v>
      </c>
      <c r="F56" s="7">
        <v>90</v>
      </c>
      <c r="G56" s="7" t="str">
        <f t="shared" si="4"/>
        <v>S</v>
      </c>
      <c r="H56" s="7">
        <v>8</v>
      </c>
      <c r="I56" s="7">
        <v>90</v>
      </c>
      <c r="J56" s="7" t="str">
        <f t="shared" si="5"/>
        <v>S</v>
      </c>
      <c r="K56" s="7">
        <v>8</v>
      </c>
      <c r="L56" s="7">
        <v>90</v>
      </c>
      <c r="M56" s="7" t="str">
        <f t="shared" si="6"/>
        <v>S</v>
      </c>
      <c r="N56" s="7">
        <v>8</v>
      </c>
      <c r="O56" s="7">
        <v>80</v>
      </c>
      <c r="P56" s="7" t="str">
        <f t="shared" si="7"/>
        <v>S</v>
      </c>
    </row>
    <row r="57" spans="1:16" x14ac:dyDescent="0.25">
      <c r="A57" s="1">
        <v>53</v>
      </c>
      <c r="B57" s="2" t="s">
        <v>256</v>
      </c>
      <c r="C57" s="2" t="s">
        <v>824</v>
      </c>
      <c r="D57" s="2" t="s">
        <v>527</v>
      </c>
      <c r="E57" s="7">
        <v>9</v>
      </c>
      <c r="F57" s="7">
        <v>90</v>
      </c>
      <c r="G57" s="7" t="str">
        <f t="shared" si="4"/>
        <v>S</v>
      </c>
      <c r="H57" s="7">
        <v>39</v>
      </c>
      <c r="I57" s="7">
        <v>50</v>
      </c>
      <c r="J57" s="7" t="str">
        <f t="shared" si="5"/>
        <v>M</v>
      </c>
      <c r="K57" s="7">
        <v>39</v>
      </c>
      <c r="L57" s="7">
        <v>70</v>
      </c>
      <c r="M57" s="7" t="str">
        <f t="shared" si="6"/>
        <v>S</v>
      </c>
      <c r="N57" s="7">
        <v>5</v>
      </c>
      <c r="O57" s="7">
        <v>60</v>
      </c>
      <c r="P57" s="7" t="str">
        <f t="shared" si="7"/>
        <v>M</v>
      </c>
    </row>
    <row r="58" spans="1:16" x14ac:dyDescent="0.25">
      <c r="A58" s="1">
        <v>54</v>
      </c>
      <c r="B58" s="2" t="s">
        <v>257</v>
      </c>
      <c r="C58" s="2" t="s">
        <v>825</v>
      </c>
      <c r="D58" s="2" t="s">
        <v>527</v>
      </c>
      <c r="E58" s="7">
        <v>8</v>
      </c>
      <c r="F58" s="7">
        <v>70</v>
      </c>
      <c r="G58" s="7" t="str">
        <f t="shared" si="4"/>
        <v>S</v>
      </c>
      <c r="H58" s="7">
        <v>9</v>
      </c>
      <c r="I58" s="7">
        <v>90</v>
      </c>
      <c r="J58" s="7" t="str">
        <f t="shared" si="5"/>
        <v>S</v>
      </c>
      <c r="K58" s="7">
        <v>9</v>
      </c>
      <c r="L58" s="7">
        <v>90</v>
      </c>
      <c r="M58" s="7" t="str">
        <f t="shared" si="6"/>
        <v>S</v>
      </c>
      <c r="N58" s="7">
        <v>9</v>
      </c>
      <c r="O58" s="7">
        <v>90</v>
      </c>
      <c r="P58" s="7" t="str">
        <f t="shared" si="7"/>
        <v>S</v>
      </c>
    </row>
    <row r="59" spans="1:16" x14ac:dyDescent="0.25">
      <c r="A59" s="1">
        <v>55</v>
      </c>
      <c r="B59" s="2" t="s">
        <v>87</v>
      </c>
      <c r="C59" s="2" t="s">
        <v>738</v>
      </c>
      <c r="D59" s="2" t="s">
        <v>88</v>
      </c>
      <c r="E59" s="7">
        <v>10</v>
      </c>
      <c r="F59" s="7">
        <v>80</v>
      </c>
      <c r="G59" s="7" t="str">
        <f t="shared" si="4"/>
        <v>S</v>
      </c>
      <c r="H59" s="7">
        <v>31</v>
      </c>
      <c r="I59" s="7">
        <v>0</v>
      </c>
      <c r="J59" s="7" t="str">
        <f t="shared" si="5"/>
        <v>R</v>
      </c>
      <c r="K59" s="7">
        <v>31</v>
      </c>
      <c r="L59" s="7">
        <v>30</v>
      </c>
      <c r="M59" s="7" t="str">
        <f t="shared" si="6"/>
        <v>R</v>
      </c>
      <c r="N59" s="7">
        <v>10</v>
      </c>
      <c r="O59" s="7">
        <v>60</v>
      </c>
      <c r="P59" s="7" t="str">
        <f t="shared" si="7"/>
        <v>M</v>
      </c>
    </row>
    <row r="60" spans="1:16" x14ac:dyDescent="0.25">
      <c r="A60" s="1">
        <v>56</v>
      </c>
      <c r="B60" s="2" t="s">
        <v>258</v>
      </c>
      <c r="C60" s="2" t="s">
        <v>826</v>
      </c>
      <c r="D60" s="2" t="s">
        <v>527</v>
      </c>
      <c r="E60" s="7">
        <v>30</v>
      </c>
      <c r="F60" s="7">
        <v>30</v>
      </c>
      <c r="G60" s="7" t="str">
        <f t="shared" si="4"/>
        <v>R</v>
      </c>
      <c r="H60" s="7">
        <v>34</v>
      </c>
      <c r="I60" s="7">
        <v>40</v>
      </c>
      <c r="J60" s="7" t="str">
        <f t="shared" si="5"/>
        <v>M</v>
      </c>
      <c r="K60" s="7">
        <v>34</v>
      </c>
      <c r="L60" s="7">
        <v>0</v>
      </c>
      <c r="M60" s="7" t="str">
        <f t="shared" si="6"/>
        <v>R</v>
      </c>
      <c r="N60" s="7">
        <v>33</v>
      </c>
      <c r="O60" s="7">
        <v>0</v>
      </c>
      <c r="P60" s="7" t="str">
        <f t="shared" si="7"/>
        <v>R</v>
      </c>
    </row>
    <row r="61" spans="1:16" x14ac:dyDescent="0.25">
      <c r="A61" s="1">
        <v>57</v>
      </c>
      <c r="B61" s="2" t="s">
        <v>259</v>
      </c>
      <c r="C61" s="2" t="s">
        <v>827</v>
      </c>
      <c r="D61" s="2" t="s">
        <v>446</v>
      </c>
      <c r="E61" s="7">
        <v>13</v>
      </c>
      <c r="F61" s="7">
        <v>90</v>
      </c>
      <c r="G61" s="7" t="str">
        <f t="shared" si="4"/>
        <v>S</v>
      </c>
      <c r="H61" s="7">
        <v>13</v>
      </c>
      <c r="I61" s="7">
        <v>90</v>
      </c>
      <c r="J61" s="7" t="str">
        <f t="shared" si="5"/>
        <v>S</v>
      </c>
      <c r="K61" s="7">
        <v>13</v>
      </c>
      <c r="L61" s="7">
        <v>50</v>
      </c>
      <c r="M61" s="7" t="str">
        <f t="shared" si="6"/>
        <v>M</v>
      </c>
      <c r="N61" s="7">
        <v>13</v>
      </c>
      <c r="O61" s="7">
        <v>80</v>
      </c>
      <c r="P61" s="7" t="str">
        <f t="shared" si="7"/>
        <v>S</v>
      </c>
    </row>
    <row r="62" spans="1:16" x14ac:dyDescent="0.25">
      <c r="A62" s="1">
        <v>58</v>
      </c>
      <c r="B62" s="2" t="s">
        <v>260</v>
      </c>
      <c r="C62" s="2" t="s">
        <v>828</v>
      </c>
      <c r="D62" s="2" t="s">
        <v>528</v>
      </c>
      <c r="E62" s="7">
        <v>14</v>
      </c>
      <c r="F62" s="7">
        <v>90</v>
      </c>
      <c r="G62" s="7" t="str">
        <f t="shared" si="4"/>
        <v>S</v>
      </c>
      <c r="H62" s="7">
        <v>15</v>
      </c>
      <c r="I62" s="7">
        <v>90</v>
      </c>
      <c r="J62" s="7" t="str">
        <f t="shared" si="5"/>
        <v>S</v>
      </c>
      <c r="K62" s="7">
        <v>15</v>
      </c>
      <c r="L62" s="7">
        <v>60</v>
      </c>
      <c r="M62" s="7" t="str">
        <f t="shared" si="6"/>
        <v>M</v>
      </c>
      <c r="N62" s="7">
        <v>15</v>
      </c>
      <c r="O62" s="7">
        <v>90</v>
      </c>
      <c r="P62" s="7" t="str">
        <f t="shared" si="7"/>
        <v>S</v>
      </c>
    </row>
    <row r="63" spans="1:16" x14ac:dyDescent="0.25">
      <c r="A63" s="1">
        <v>59</v>
      </c>
      <c r="B63" s="2" t="s">
        <v>261</v>
      </c>
      <c r="C63" s="2" t="s">
        <v>829</v>
      </c>
      <c r="D63" s="2" t="s">
        <v>505</v>
      </c>
      <c r="E63" s="7">
        <v>9</v>
      </c>
      <c r="F63" s="7">
        <v>70</v>
      </c>
      <c r="G63" s="7" t="str">
        <f t="shared" si="4"/>
        <v>S</v>
      </c>
      <c r="H63" s="7">
        <v>9</v>
      </c>
      <c r="I63" s="7">
        <v>60</v>
      </c>
      <c r="J63" s="7" t="str">
        <f t="shared" si="5"/>
        <v>M</v>
      </c>
      <c r="K63" s="7">
        <v>28</v>
      </c>
      <c r="L63" s="7">
        <v>0</v>
      </c>
      <c r="M63" s="7" t="str">
        <f t="shared" si="6"/>
        <v>R</v>
      </c>
      <c r="N63" s="7">
        <v>29</v>
      </c>
      <c r="O63" s="7">
        <v>10</v>
      </c>
      <c r="P63" s="7" t="str">
        <f t="shared" si="7"/>
        <v>R</v>
      </c>
    </row>
    <row r="64" spans="1:16" x14ac:dyDescent="0.25">
      <c r="A64" s="1">
        <v>60</v>
      </c>
      <c r="B64" s="2" t="s">
        <v>70</v>
      </c>
      <c r="C64" s="2" t="s">
        <v>610</v>
      </c>
      <c r="D64" s="2" t="s">
        <v>505</v>
      </c>
      <c r="E64" s="7">
        <v>3</v>
      </c>
      <c r="F64" s="7">
        <v>90</v>
      </c>
      <c r="G64" s="7" t="str">
        <f t="shared" si="4"/>
        <v>S</v>
      </c>
      <c r="H64" s="7">
        <v>5</v>
      </c>
      <c r="I64" s="7">
        <v>90</v>
      </c>
      <c r="J64" s="7" t="str">
        <f t="shared" si="5"/>
        <v>S</v>
      </c>
      <c r="K64" s="7">
        <v>5</v>
      </c>
      <c r="L64" s="7">
        <v>70</v>
      </c>
      <c r="M64" s="7" t="str">
        <f t="shared" si="6"/>
        <v>S</v>
      </c>
      <c r="N64" s="7">
        <v>5</v>
      </c>
      <c r="O64" s="7">
        <v>90</v>
      </c>
      <c r="P64" s="7" t="str">
        <f t="shared" si="7"/>
        <v>S</v>
      </c>
    </row>
    <row r="65" spans="1:16" x14ac:dyDescent="0.25">
      <c r="A65" s="1">
        <v>61</v>
      </c>
      <c r="B65" s="2" t="s">
        <v>262</v>
      </c>
      <c r="C65" s="2" t="s">
        <v>830</v>
      </c>
      <c r="D65" s="2" t="s">
        <v>529</v>
      </c>
      <c r="E65" s="7">
        <v>11</v>
      </c>
      <c r="F65" s="7">
        <v>90</v>
      </c>
      <c r="G65" s="7" t="str">
        <f t="shared" si="4"/>
        <v>S</v>
      </c>
      <c r="H65" s="7">
        <v>11</v>
      </c>
      <c r="I65" s="7">
        <v>80</v>
      </c>
      <c r="J65" s="7" t="str">
        <f t="shared" si="5"/>
        <v>S</v>
      </c>
      <c r="K65" s="7">
        <v>32</v>
      </c>
      <c r="L65" s="7">
        <v>40</v>
      </c>
      <c r="M65" s="7" t="str">
        <f t="shared" si="6"/>
        <v>M</v>
      </c>
      <c r="N65" s="7">
        <v>11</v>
      </c>
      <c r="O65" s="7">
        <v>80</v>
      </c>
      <c r="P65" s="7" t="str">
        <f t="shared" si="7"/>
        <v>S</v>
      </c>
    </row>
    <row r="66" spans="1:16" x14ac:dyDescent="0.25">
      <c r="A66" s="1">
        <v>62</v>
      </c>
      <c r="B66" s="2" t="s">
        <v>263</v>
      </c>
      <c r="C66" s="2" t="s">
        <v>831</v>
      </c>
      <c r="D66" s="2" t="s">
        <v>530</v>
      </c>
      <c r="E66" s="7">
        <v>6</v>
      </c>
      <c r="F66" s="7">
        <v>90</v>
      </c>
      <c r="G66" s="7" t="str">
        <f t="shared" si="4"/>
        <v>S</v>
      </c>
      <c r="H66" s="7">
        <v>6</v>
      </c>
      <c r="I66" s="7">
        <v>90</v>
      </c>
      <c r="J66" s="7" t="str">
        <f t="shared" si="5"/>
        <v>S</v>
      </c>
      <c r="K66" s="7">
        <v>6</v>
      </c>
      <c r="L66" s="7">
        <v>90</v>
      </c>
      <c r="M66" s="7" t="str">
        <f t="shared" si="6"/>
        <v>S</v>
      </c>
      <c r="N66" s="7">
        <v>6</v>
      </c>
      <c r="O66" s="7">
        <v>90</v>
      </c>
      <c r="P66" s="7" t="str">
        <f t="shared" si="7"/>
        <v>S</v>
      </c>
    </row>
    <row r="67" spans="1:16" x14ac:dyDescent="0.25">
      <c r="A67" s="1">
        <v>63</v>
      </c>
      <c r="B67" s="2" t="s">
        <v>264</v>
      </c>
      <c r="C67" s="2" t="s">
        <v>621</v>
      </c>
      <c r="D67" s="2" t="s">
        <v>531</v>
      </c>
      <c r="E67" s="7">
        <v>4</v>
      </c>
      <c r="F67" s="7">
        <v>80</v>
      </c>
      <c r="G67" s="7" t="str">
        <f t="shared" si="4"/>
        <v>S</v>
      </c>
      <c r="H67" s="7">
        <v>5</v>
      </c>
      <c r="I67" s="7">
        <v>70</v>
      </c>
      <c r="J67" s="7" t="str">
        <f t="shared" si="5"/>
        <v>S</v>
      </c>
      <c r="K67" s="7">
        <v>5</v>
      </c>
      <c r="L67" s="7">
        <v>90</v>
      </c>
      <c r="M67" s="7" t="str">
        <f t="shared" si="6"/>
        <v>S</v>
      </c>
      <c r="N67" s="7">
        <v>5</v>
      </c>
      <c r="O67" s="7">
        <v>70</v>
      </c>
      <c r="P67" s="7" t="str">
        <f t="shared" si="7"/>
        <v>S</v>
      </c>
    </row>
    <row r="68" spans="1:16" x14ac:dyDescent="0.25">
      <c r="A68" s="1">
        <v>64</v>
      </c>
      <c r="B68" s="2" t="s">
        <v>265</v>
      </c>
      <c r="C68" s="2" t="s">
        <v>622</v>
      </c>
      <c r="D68" s="2" t="s">
        <v>536</v>
      </c>
      <c r="E68" s="7">
        <v>9</v>
      </c>
      <c r="F68" s="7">
        <v>90</v>
      </c>
      <c r="G68" s="7" t="str">
        <f t="shared" si="4"/>
        <v>S</v>
      </c>
      <c r="H68" s="7">
        <v>6</v>
      </c>
      <c r="I68" s="7">
        <v>90</v>
      </c>
      <c r="J68" s="7" t="str">
        <f t="shared" si="5"/>
        <v>S</v>
      </c>
      <c r="K68" s="7">
        <v>6</v>
      </c>
      <c r="L68" s="7">
        <v>90</v>
      </c>
      <c r="M68" s="7" t="str">
        <f t="shared" si="6"/>
        <v>S</v>
      </c>
      <c r="N68" s="7">
        <v>6</v>
      </c>
      <c r="O68" s="7">
        <v>90</v>
      </c>
      <c r="P68" s="7" t="str">
        <f t="shared" si="7"/>
        <v>S</v>
      </c>
    </row>
    <row r="69" spans="1:16" x14ac:dyDescent="0.25">
      <c r="A69" s="1">
        <v>65</v>
      </c>
      <c r="B69" s="2" t="s">
        <v>266</v>
      </c>
      <c r="C69" s="2" t="s">
        <v>623</v>
      </c>
      <c r="D69" s="2" t="s">
        <v>536</v>
      </c>
      <c r="E69" s="7">
        <v>8</v>
      </c>
      <c r="F69" s="7">
        <v>90</v>
      </c>
      <c r="G69" s="7" t="str">
        <f t="shared" ref="G69:G99" si="8">IF(F69&gt;=40, IF(F69&gt;=70,"S","M"),"R")</f>
        <v>S</v>
      </c>
      <c r="H69" s="7">
        <v>5</v>
      </c>
      <c r="I69" s="7">
        <v>90</v>
      </c>
      <c r="J69" s="7" t="str">
        <f t="shared" ref="J69:J99" si="9">IF(I69&gt;=40, IF(I69&gt;=70,"S","M"),"R")</f>
        <v>S</v>
      </c>
      <c r="K69" s="7">
        <v>5</v>
      </c>
      <c r="L69" s="7">
        <v>70</v>
      </c>
      <c r="M69" s="7" t="str">
        <f t="shared" ref="M69:M99" si="10">IF(L69&gt;=40, IF(L69&gt;=70,"S","M"),"R")</f>
        <v>S</v>
      </c>
      <c r="N69" s="7">
        <v>5</v>
      </c>
      <c r="O69" s="7">
        <v>90</v>
      </c>
      <c r="P69" s="7" t="str">
        <f t="shared" ref="P69:P99" si="11">IF(O69&gt;=40, IF(O69&gt;=70,"S","M"),"R")</f>
        <v>S</v>
      </c>
    </row>
    <row r="70" spans="1:16" x14ac:dyDescent="0.25">
      <c r="A70" s="1">
        <v>66</v>
      </c>
      <c r="B70" s="2" t="s">
        <v>267</v>
      </c>
      <c r="C70" s="2" t="s">
        <v>624</v>
      </c>
      <c r="D70" s="2" t="s">
        <v>537</v>
      </c>
      <c r="E70" s="7">
        <v>14</v>
      </c>
      <c r="F70" s="7">
        <v>70</v>
      </c>
      <c r="G70" s="7" t="str">
        <f t="shared" si="8"/>
        <v>S</v>
      </c>
      <c r="H70" s="7">
        <v>16</v>
      </c>
      <c r="I70" s="7">
        <v>90</v>
      </c>
      <c r="J70" s="7" t="str">
        <f t="shared" si="9"/>
        <v>S</v>
      </c>
      <c r="K70" s="7">
        <v>16</v>
      </c>
      <c r="L70" s="7">
        <v>90</v>
      </c>
      <c r="M70" s="7" t="str">
        <f t="shared" si="10"/>
        <v>S</v>
      </c>
      <c r="N70" s="7">
        <v>16</v>
      </c>
      <c r="O70" s="7">
        <v>70</v>
      </c>
      <c r="P70" s="7" t="str">
        <f t="shared" si="11"/>
        <v>S</v>
      </c>
    </row>
    <row r="71" spans="1:16" x14ac:dyDescent="0.25">
      <c r="A71" s="1">
        <v>67</v>
      </c>
      <c r="B71" s="2" t="s">
        <v>268</v>
      </c>
      <c r="C71" s="2" t="s">
        <v>625</v>
      </c>
      <c r="D71" s="2" t="s">
        <v>538</v>
      </c>
      <c r="E71" s="7">
        <v>14</v>
      </c>
      <c r="F71" s="7">
        <v>90</v>
      </c>
      <c r="G71" s="7" t="str">
        <f t="shared" si="8"/>
        <v>S</v>
      </c>
      <c r="H71" s="7">
        <v>16</v>
      </c>
      <c r="I71" s="7">
        <v>90</v>
      </c>
      <c r="J71" s="7" t="str">
        <f t="shared" si="9"/>
        <v>S</v>
      </c>
      <c r="K71" s="7">
        <v>24</v>
      </c>
      <c r="L71" s="7">
        <v>0</v>
      </c>
      <c r="M71" s="7" t="str">
        <f t="shared" si="10"/>
        <v>R</v>
      </c>
      <c r="N71" s="7">
        <v>16</v>
      </c>
      <c r="O71" s="7">
        <v>60</v>
      </c>
      <c r="P71" s="7" t="str">
        <f t="shared" si="11"/>
        <v>M</v>
      </c>
    </row>
    <row r="72" spans="1:16" x14ac:dyDescent="0.25">
      <c r="A72" s="1">
        <v>68</v>
      </c>
      <c r="B72" s="2" t="s">
        <v>269</v>
      </c>
      <c r="C72" s="2" t="s">
        <v>625</v>
      </c>
      <c r="D72" s="2" t="s">
        <v>539</v>
      </c>
      <c r="E72" s="7">
        <v>11</v>
      </c>
      <c r="F72" s="7">
        <v>70</v>
      </c>
      <c r="G72" s="7" t="str">
        <f t="shared" si="8"/>
        <v>S</v>
      </c>
      <c r="H72" s="7">
        <v>8</v>
      </c>
      <c r="I72" s="7">
        <v>90</v>
      </c>
      <c r="J72" s="7" t="str">
        <f t="shared" si="9"/>
        <v>S</v>
      </c>
      <c r="K72" s="7">
        <v>8</v>
      </c>
      <c r="L72" s="7">
        <v>70</v>
      </c>
      <c r="M72" s="7" t="str">
        <f t="shared" si="10"/>
        <v>S</v>
      </c>
      <c r="N72" s="7">
        <v>8</v>
      </c>
      <c r="O72" s="7">
        <v>90</v>
      </c>
      <c r="P72" s="7" t="str">
        <f t="shared" si="11"/>
        <v>S</v>
      </c>
    </row>
    <row r="73" spans="1:16" x14ac:dyDescent="0.25">
      <c r="A73" s="1">
        <v>69</v>
      </c>
      <c r="B73" s="2" t="s">
        <v>270</v>
      </c>
      <c r="C73" s="2" t="s">
        <v>626</v>
      </c>
      <c r="D73" s="2" t="s">
        <v>540</v>
      </c>
      <c r="E73" s="7">
        <v>6</v>
      </c>
      <c r="F73" s="7">
        <v>90</v>
      </c>
      <c r="G73" s="7" t="str">
        <f t="shared" si="8"/>
        <v>S</v>
      </c>
      <c r="H73" s="7">
        <v>6</v>
      </c>
      <c r="I73" s="7">
        <v>80</v>
      </c>
      <c r="J73" s="7" t="str">
        <f t="shared" si="9"/>
        <v>S</v>
      </c>
      <c r="K73" s="7">
        <v>6</v>
      </c>
      <c r="L73" s="7">
        <v>90</v>
      </c>
      <c r="M73" s="7" t="str">
        <f t="shared" si="10"/>
        <v>S</v>
      </c>
      <c r="N73" s="7">
        <v>6</v>
      </c>
      <c r="O73" s="7">
        <v>80</v>
      </c>
      <c r="P73" s="7" t="str">
        <f t="shared" si="11"/>
        <v>S</v>
      </c>
    </row>
    <row r="74" spans="1:16" x14ac:dyDescent="0.25">
      <c r="A74" s="1">
        <v>70</v>
      </c>
      <c r="B74" s="2" t="s">
        <v>271</v>
      </c>
      <c r="C74" s="2" t="s">
        <v>627</v>
      </c>
      <c r="D74" s="2" t="s">
        <v>549</v>
      </c>
      <c r="E74" s="7">
        <v>9</v>
      </c>
      <c r="F74" s="7">
        <v>90</v>
      </c>
      <c r="G74" s="7" t="str">
        <f t="shared" si="8"/>
        <v>S</v>
      </c>
      <c r="H74" s="7">
        <v>11</v>
      </c>
      <c r="I74" s="7">
        <v>90</v>
      </c>
      <c r="J74" s="7" t="str">
        <f t="shared" si="9"/>
        <v>S</v>
      </c>
      <c r="K74" s="7">
        <v>11</v>
      </c>
      <c r="L74" s="7">
        <v>70</v>
      </c>
      <c r="M74" s="7" t="str">
        <f t="shared" si="10"/>
        <v>S</v>
      </c>
      <c r="N74" s="7">
        <v>11</v>
      </c>
      <c r="O74" s="7">
        <v>70</v>
      </c>
      <c r="P74" s="7" t="str">
        <f t="shared" si="11"/>
        <v>S</v>
      </c>
    </row>
    <row r="75" spans="1:16" x14ac:dyDescent="0.25">
      <c r="A75" s="1">
        <v>71</v>
      </c>
      <c r="B75" s="2" t="s">
        <v>272</v>
      </c>
      <c r="C75" s="2" t="s">
        <v>629</v>
      </c>
      <c r="D75" s="2" t="s">
        <v>550</v>
      </c>
      <c r="E75" s="7">
        <v>15</v>
      </c>
      <c r="F75" s="7">
        <v>60</v>
      </c>
      <c r="G75" s="7" t="str">
        <f t="shared" si="8"/>
        <v>M</v>
      </c>
      <c r="H75" s="7">
        <v>29</v>
      </c>
      <c r="I75" s="7">
        <v>0</v>
      </c>
      <c r="J75" s="7" t="str">
        <f t="shared" si="9"/>
        <v>R</v>
      </c>
      <c r="K75" s="7">
        <v>29</v>
      </c>
      <c r="L75" s="7">
        <v>0</v>
      </c>
      <c r="M75" s="7" t="str">
        <f t="shared" si="10"/>
        <v>R</v>
      </c>
      <c r="N75" s="7">
        <v>29</v>
      </c>
      <c r="O75" s="7">
        <v>10</v>
      </c>
      <c r="P75" s="7" t="str">
        <f t="shared" si="11"/>
        <v>R</v>
      </c>
    </row>
    <row r="76" spans="1:16" x14ac:dyDescent="0.25">
      <c r="A76" s="1">
        <v>72</v>
      </c>
      <c r="B76" s="2" t="s">
        <v>273</v>
      </c>
      <c r="C76" s="2" t="s">
        <v>628</v>
      </c>
      <c r="D76" s="2" t="s">
        <v>551</v>
      </c>
      <c r="E76" s="7">
        <v>7</v>
      </c>
      <c r="F76" s="7">
        <v>90</v>
      </c>
      <c r="G76" s="7" t="str">
        <f t="shared" si="8"/>
        <v>S</v>
      </c>
      <c r="H76" s="7">
        <v>6</v>
      </c>
      <c r="I76" s="7">
        <v>90</v>
      </c>
      <c r="J76" s="7" t="str">
        <f t="shared" si="9"/>
        <v>S</v>
      </c>
      <c r="K76" s="7">
        <v>6</v>
      </c>
      <c r="L76" s="7">
        <v>70</v>
      </c>
      <c r="M76" s="7" t="str">
        <f t="shared" si="10"/>
        <v>S</v>
      </c>
      <c r="N76" s="7">
        <v>6</v>
      </c>
      <c r="O76" s="7">
        <v>90</v>
      </c>
      <c r="P76" s="7" t="str">
        <f t="shared" si="11"/>
        <v>S</v>
      </c>
    </row>
    <row r="77" spans="1:16" x14ac:dyDescent="0.25">
      <c r="A77" s="1">
        <v>73</v>
      </c>
      <c r="B77" s="2" t="s">
        <v>52</v>
      </c>
      <c r="C77" s="2" t="s">
        <v>598</v>
      </c>
      <c r="D77" s="2" t="s">
        <v>502</v>
      </c>
      <c r="E77" s="7">
        <v>12</v>
      </c>
      <c r="F77" s="7">
        <v>90</v>
      </c>
      <c r="G77" s="7" t="str">
        <f t="shared" si="8"/>
        <v>S</v>
      </c>
      <c r="H77" s="7">
        <v>27</v>
      </c>
      <c r="I77" s="7">
        <v>40</v>
      </c>
      <c r="J77" s="7" t="str">
        <f t="shared" si="9"/>
        <v>M</v>
      </c>
      <c r="K77" s="7">
        <v>27</v>
      </c>
      <c r="L77" s="7">
        <v>0</v>
      </c>
      <c r="M77" s="7" t="str">
        <f t="shared" si="10"/>
        <v>R</v>
      </c>
      <c r="N77" s="7">
        <v>27</v>
      </c>
      <c r="O77" s="7">
        <v>40</v>
      </c>
      <c r="P77" s="7" t="str">
        <f t="shared" si="11"/>
        <v>M</v>
      </c>
    </row>
    <row r="78" spans="1:16" x14ac:dyDescent="0.25">
      <c r="A78" s="1">
        <v>74</v>
      </c>
      <c r="B78" s="2" t="s">
        <v>274</v>
      </c>
      <c r="C78" s="2" t="s">
        <v>630</v>
      </c>
      <c r="D78" s="2" t="s">
        <v>500</v>
      </c>
      <c r="E78" s="7">
        <v>3</v>
      </c>
      <c r="F78" s="7">
        <v>80</v>
      </c>
      <c r="G78" s="7" t="str">
        <f t="shared" si="8"/>
        <v>S</v>
      </c>
      <c r="H78" s="7">
        <v>7</v>
      </c>
      <c r="I78" s="7">
        <v>90</v>
      </c>
      <c r="J78" s="7" t="str">
        <f t="shared" si="9"/>
        <v>S</v>
      </c>
      <c r="K78" s="7">
        <v>7</v>
      </c>
      <c r="L78" s="7">
        <v>60</v>
      </c>
      <c r="M78" s="7" t="str">
        <f t="shared" si="10"/>
        <v>M</v>
      </c>
      <c r="N78" s="7">
        <v>7</v>
      </c>
      <c r="O78" s="7">
        <v>90</v>
      </c>
      <c r="P78" s="7" t="str">
        <f t="shared" si="11"/>
        <v>S</v>
      </c>
    </row>
    <row r="79" spans="1:16" x14ac:dyDescent="0.25">
      <c r="A79" s="1">
        <v>75</v>
      </c>
      <c r="B79" s="2" t="s">
        <v>275</v>
      </c>
      <c r="C79" s="2" t="s">
        <v>456</v>
      </c>
      <c r="D79" s="2" t="s">
        <v>91</v>
      </c>
      <c r="E79" s="7">
        <v>11</v>
      </c>
      <c r="F79" s="7">
        <v>90</v>
      </c>
      <c r="G79" s="7" t="str">
        <f t="shared" si="8"/>
        <v>S</v>
      </c>
      <c r="H79" s="7">
        <v>12</v>
      </c>
      <c r="I79" s="7">
        <v>90</v>
      </c>
      <c r="J79" s="7" t="str">
        <f t="shared" si="9"/>
        <v>S</v>
      </c>
      <c r="K79" s="7">
        <v>24</v>
      </c>
      <c r="L79" s="7">
        <v>0</v>
      </c>
      <c r="M79" s="7" t="str">
        <f t="shared" si="10"/>
        <v>R</v>
      </c>
      <c r="N79" s="7">
        <v>24</v>
      </c>
      <c r="O79" s="7">
        <v>10</v>
      </c>
      <c r="P79" s="7" t="str">
        <f t="shared" si="11"/>
        <v>R</v>
      </c>
    </row>
    <row r="80" spans="1:16" x14ac:dyDescent="0.25">
      <c r="A80" s="1">
        <v>76</v>
      </c>
      <c r="B80" s="2" t="s">
        <v>276</v>
      </c>
      <c r="C80" s="2" t="s">
        <v>832</v>
      </c>
      <c r="D80" s="2" t="s">
        <v>542</v>
      </c>
      <c r="E80" s="7">
        <v>12</v>
      </c>
      <c r="F80" s="7">
        <v>60</v>
      </c>
      <c r="G80" s="7" t="str">
        <f t="shared" si="8"/>
        <v>M</v>
      </c>
      <c r="H80" s="7">
        <v>8</v>
      </c>
      <c r="I80" s="7">
        <v>70</v>
      </c>
      <c r="J80" s="7" t="str">
        <f t="shared" si="9"/>
        <v>S</v>
      </c>
      <c r="K80" s="7">
        <v>27</v>
      </c>
      <c r="L80" s="7">
        <v>0</v>
      </c>
      <c r="M80" s="7" t="str">
        <f t="shared" si="10"/>
        <v>R</v>
      </c>
      <c r="N80" s="7">
        <v>28</v>
      </c>
      <c r="O80" s="7">
        <v>10</v>
      </c>
      <c r="P80" s="7" t="str">
        <f t="shared" si="11"/>
        <v>R</v>
      </c>
    </row>
    <row r="81" spans="1:16" x14ac:dyDescent="0.25">
      <c r="A81" s="1">
        <v>77</v>
      </c>
      <c r="B81" s="2" t="s">
        <v>277</v>
      </c>
      <c r="C81" s="2" t="s">
        <v>833</v>
      </c>
      <c r="D81" s="2" t="s">
        <v>1</v>
      </c>
      <c r="E81" s="7">
        <v>6</v>
      </c>
      <c r="F81" s="7">
        <v>90</v>
      </c>
      <c r="G81" s="7" t="str">
        <f t="shared" si="8"/>
        <v>S</v>
      </c>
      <c r="H81" s="7">
        <v>8</v>
      </c>
      <c r="I81" s="7">
        <v>70</v>
      </c>
      <c r="J81" s="7" t="str">
        <f t="shared" si="9"/>
        <v>S</v>
      </c>
      <c r="K81" s="7">
        <v>30</v>
      </c>
      <c r="L81" s="7">
        <v>10</v>
      </c>
      <c r="M81" s="7" t="str">
        <f t="shared" si="10"/>
        <v>R</v>
      </c>
      <c r="N81" s="7">
        <v>30</v>
      </c>
      <c r="O81" s="7">
        <v>40</v>
      </c>
      <c r="P81" s="7" t="str">
        <f t="shared" si="11"/>
        <v>M</v>
      </c>
    </row>
    <row r="82" spans="1:16" x14ac:dyDescent="0.25">
      <c r="A82" s="1">
        <v>78</v>
      </c>
      <c r="B82" s="2" t="s">
        <v>278</v>
      </c>
      <c r="C82" s="2" t="s">
        <v>834</v>
      </c>
      <c r="D82" s="2" t="s">
        <v>1</v>
      </c>
      <c r="E82" s="7">
        <v>6</v>
      </c>
      <c r="F82" s="7">
        <v>90</v>
      </c>
      <c r="G82" s="7" t="str">
        <f t="shared" si="8"/>
        <v>S</v>
      </c>
      <c r="H82" s="7">
        <v>10</v>
      </c>
      <c r="I82" s="7">
        <v>90</v>
      </c>
      <c r="J82" s="7" t="str">
        <f t="shared" si="9"/>
        <v>S</v>
      </c>
      <c r="K82" s="7">
        <v>10</v>
      </c>
      <c r="L82" s="7">
        <v>90</v>
      </c>
      <c r="M82" s="7" t="str">
        <f t="shared" si="10"/>
        <v>S</v>
      </c>
      <c r="N82" s="7">
        <v>10</v>
      </c>
      <c r="O82" s="7">
        <v>90</v>
      </c>
      <c r="P82" s="7" t="str">
        <f t="shared" si="11"/>
        <v>S</v>
      </c>
    </row>
    <row r="83" spans="1:16" x14ac:dyDescent="0.25">
      <c r="A83" s="1">
        <v>79</v>
      </c>
      <c r="B83" s="2" t="s">
        <v>180</v>
      </c>
      <c r="C83" s="2" t="s">
        <v>756</v>
      </c>
      <c r="D83" s="2" t="s">
        <v>1</v>
      </c>
      <c r="E83" s="7">
        <v>6</v>
      </c>
      <c r="F83" s="7">
        <v>70</v>
      </c>
      <c r="G83" s="7" t="str">
        <f t="shared" si="8"/>
        <v>S</v>
      </c>
      <c r="H83" s="7">
        <v>41</v>
      </c>
      <c r="I83" s="7">
        <v>0</v>
      </c>
      <c r="J83" s="7" t="str">
        <f t="shared" si="9"/>
        <v>R</v>
      </c>
      <c r="K83" s="7">
        <v>41</v>
      </c>
      <c r="L83" s="7">
        <v>0</v>
      </c>
      <c r="M83" s="7" t="str">
        <f t="shared" si="10"/>
        <v>R</v>
      </c>
      <c r="N83" s="7">
        <v>3</v>
      </c>
      <c r="O83" s="7">
        <v>40</v>
      </c>
      <c r="P83" s="7" t="str">
        <f t="shared" si="11"/>
        <v>M</v>
      </c>
    </row>
    <row r="84" spans="1:16" x14ac:dyDescent="0.25">
      <c r="A84" s="1">
        <v>80</v>
      </c>
      <c r="B84" s="2" t="s">
        <v>151</v>
      </c>
      <c r="C84" s="2" t="s">
        <v>751</v>
      </c>
      <c r="D84" s="2" t="s">
        <v>1</v>
      </c>
      <c r="E84" s="7">
        <v>6</v>
      </c>
      <c r="F84" s="7">
        <v>80</v>
      </c>
      <c r="G84" s="7" t="str">
        <f t="shared" si="8"/>
        <v>S</v>
      </c>
      <c r="H84" s="7">
        <v>5</v>
      </c>
      <c r="I84" s="7">
        <v>90</v>
      </c>
      <c r="J84" s="7" t="str">
        <f t="shared" si="9"/>
        <v>S</v>
      </c>
      <c r="K84" s="7">
        <v>5</v>
      </c>
      <c r="L84" s="7">
        <v>70</v>
      </c>
      <c r="M84" s="7" t="str">
        <f t="shared" si="10"/>
        <v>S</v>
      </c>
      <c r="N84" s="7">
        <v>5</v>
      </c>
      <c r="O84" s="7">
        <v>50</v>
      </c>
      <c r="P84" s="7" t="str">
        <f t="shared" si="11"/>
        <v>M</v>
      </c>
    </row>
    <row r="85" spans="1:16" x14ac:dyDescent="0.25">
      <c r="A85" s="1">
        <v>81</v>
      </c>
      <c r="B85" s="2" t="s">
        <v>279</v>
      </c>
      <c r="C85" s="2" t="s">
        <v>835</v>
      </c>
      <c r="D85" s="2" t="s">
        <v>1</v>
      </c>
      <c r="E85" s="7">
        <v>7</v>
      </c>
      <c r="F85" s="7">
        <v>90</v>
      </c>
      <c r="G85" s="7" t="str">
        <f t="shared" si="8"/>
        <v>S</v>
      </c>
      <c r="H85" s="7">
        <v>8</v>
      </c>
      <c r="I85" s="7">
        <v>90</v>
      </c>
      <c r="J85" s="7" t="str">
        <f t="shared" si="9"/>
        <v>S</v>
      </c>
      <c r="K85" s="7">
        <v>8</v>
      </c>
      <c r="L85" s="7">
        <v>70</v>
      </c>
      <c r="M85" s="7" t="str">
        <f t="shared" si="10"/>
        <v>S</v>
      </c>
      <c r="N85" s="7">
        <v>8</v>
      </c>
      <c r="O85" s="7">
        <v>70</v>
      </c>
      <c r="P85" s="7" t="str">
        <f t="shared" si="11"/>
        <v>S</v>
      </c>
    </row>
    <row r="86" spans="1:16" x14ac:dyDescent="0.25">
      <c r="A86" s="1">
        <v>82</v>
      </c>
      <c r="B86" s="2" t="s">
        <v>280</v>
      </c>
      <c r="C86" s="2" t="s">
        <v>631</v>
      </c>
      <c r="D86" s="2" t="s">
        <v>552</v>
      </c>
      <c r="E86" s="7">
        <v>8</v>
      </c>
      <c r="F86" s="7">
        <v>70</v>
      </c>
      <c r="G86" s="7" t="str">
        <f t="shared" si="8"/>
        <v>S</v>
      </c>
      <c r="H86" s="7">
        <v>7</v>
      </c>
      <c r="I86" s="7">
        <v>90</v>
      </c>
      <c r="J86" s="7" t="str">
        <f t="shared" si="9"/>
        <v>S</v>
      </c>
      <c r="K86" s="7">
        <v>7</v>
      </c>
      <c r="L86" s="7">
        <v>70</v>
      </c>
      <c r="M86" s="7" t="str">
        <f t="shared" si="10"/>
        <v>S</v>
      </c>
      <c r="N86" s="7">
        <v>37</v>
      </c>
      <c r="O86" s="7">
        <v>10</v>
      </c>
      <c r="P86" s="7" t="str">
        <f t="shared" si="11"/>
        <v>R</v>
      </c>
    </row>
    <row r="87" spans="1:16" x14ac:dyDescent="0.25">
      <c r="A87" s="1">
        <v>83</v>
      </c>
      <c r="B87" s="2" t="s">
        <v>281</v>
      </c>
      <c r="C87" s="2" t="s">
        <v>635</v>
      </c>
      <c r="D87" s="2" t="s">
        <v>1</v>
      </c>
      <c r="E87" s="7">
        <v>14</v>
      </c>
      <c r="F87" s="7">
        <v>60</v>
      </c>
      <c r="G87" s="7" t="str">
        <f t="shared" si="8"/>
        <v>M</v>
      </c>
      <c r="H87" s="7">
        <v>15</v>
      </c>
      <c r="I87" s="7">
        <v>70</v>
      </c>
      <c r="J87" s="7" t="str">
        <f t="shared" si="9"/>
        <v>S</v>
      </c>
      <c r="K87" s="7">
        <v>28</v>
      </c>
      <c r="L87" s="7">
        <v>20</v>
      </c>
      <c r="M87" s="7" t="str">
        <f t="shared" si="10"/>
        <v>R</v>
      </c>
      <c r="N87" s="7">
        <v>28</v>
      </c>
      <c r="O87" s="7">
        <v>10</v>
      </c>
      <c r="P87" s="7" t="str">
        <f t="shared" si="11"/>
        <v>R</v>
      </c>
    </row>
    <row r="88" spans="1:16" x14ac:dyDescent="0.25">
      <c r="A88" s="1">
        <v>84</v>
      </c>
      <c r="B88" s="2" t="s">
        <v>282</v>
      </c>
      <c r="C88" s="2" t="s">
        <v>632</v>
      </c>
      <c r="D88" s="2" t="s">
        <v>1</v>
      </c>
      <c r="E88" s="7">
        <v>6</v>
      </c>
      <c r="F88" s="7">
        <v>90</v>
      </c>
      <c r="G88" s="7" t="str">
        <f t="shared" si="8"/>
        <v>S</v>
      </c>
      <c r="H88" s="7">
        <v>5</v>
      </c>
      <c r="I88" s="7">
        <v>90</v>
      </c>
      <c r="J88" s="7" t="str">
        <f t="shared" si="9"/>
        <v>S</v>
      </c>
      <c r="K88" s="7">
        <v>36</v>
      </c>
      <c r="L88" s="7">
        <v>10</v>
      </c>
      <c r="M88" s="7" t="str">
        <f t="shared" si="10"/>
        <v>R</v>
      </c>
      <c r="N88" s="7">
        <v>5</v>
      </c>
      <c r="O88" s="7">
        <v>80</v>
      </c>
      <c r="P88" s="7" t="str">
        <f t="shared" si="11"/>
        <v>S</v>
      </c>
    </row>
    <row r="89" spans="1:16" x14ac:dyDescent="0.25">
      <c r="A89" s="1">
        <v>85</v>
      </c>
      <c r="B89" s="2" t="s">
        <v>283</v>
      </c>
      <c r="C89" s="2" t="s">
        <v>634</v>
      </c>
      <c r="D89" s="2" t="s">
        <v>1</v>
      </c>
      <c r="E89" s="7">
        <v>8</v>
      </c>
      <c r="F89" s="7">
        <v>50</v>
      </c>
      <c r="G89" s="7" t="str">
        <f t="shared" si="8"/>
        <v>M</v>
      </c>
      <c r="H89" s="7">
        <v>8</v>
      </c>
      <c r="I89" s="7">
        <v>70</v>
      </c>
      <c r="J89" s="7" t="str">
        <f t="shared" si="9"/>
        <v>S</v>
      </c>
      <c r="K89" s="7">
        <v>37</v>
      </c>
      <c r="L89" s="7">
        <v>0</v>
      </c>
      <c r="M89" s="7" t="str">
        <f t="shared" si="10"/>
        <v>R</v>
      </c>
      <c r="N89" s="7">
        <v>37</v>
      </c>
      <c r="O89" s="7">
        <v>40</v>
      </c>
      <c r="P89" s="7" t="str">
        <f t="shared" si="11"/>
        <v>M</v>
      </c>
    </row>
    <row r="90" spans="1:16" x14ac:dyDescent="0.25">
      <c r="A90" s="1">
        <v>86</v>
      </c>
      <c r="B90" s="2" t="s">
        <v>284</v>
      </c>
      <c r="C90" s="2" t="s">
        <v>633</v>
      </c>
      <c r="D90" s="2" t="s">
        <v>1</v>
      </c>
      <c r="E90" s="7">
        <v>13</v>
      </c>
      <c r="F90" s="7">
        <v>60</v>
      </c>
      <c r="G90" s="7" t="str">
        <f t="shared" si="8"/>
        <v>M</v>
      </c>
      <c r="H90" s="7">
        <v>24</v>
      </c>
      <c r="I90" s="7">
        <v>40</v>
      </c>
      <c r="J90" s="7" t="str">
        <f t="shared" si="9"/>
        <v>M</v>
      </c>
      <c r="K90" s="7">
        <v>24</v>
      </c>
      <c r="L90" s="7">
        <v>20</v>
      </c>
      <c r="M90" s="7" t="str">
        <f t="shared" si="10"/>
        <v>R</v>
      </c>
      <c r="N90" s="7">
        <v>23</v>
      </c>
      <c r="O90" s="7">
        <v>10</v>
      </c>
      <c r="P90" s="7" t="str">
        <f t="shared" si="11"/>
        <v>R</v>
      </c>
    </row>
    <row r="91" spans="1:16" x14ac:dyDescent="0.25">
      <c r="A91" s="1">
        <v>87</v>
      </c>
      <c r="B91" s="2" t="s">
        <v>285</v>
      </c>
      <c r="C91" s="2" t="s">
        <v>457</v>
      </c>
      <c r="D91" s="2" t="s">
        <v>553</v>
      </c>
      <c r="E91" s="7">
        <v>8</v>
      </c>
      <c r="F91" s="7">
        <v>90</v>
      </c>
      <c r="G91" s="7" t="str">
        <f t="shared" si="8"/>
        <v>S</v>
      </c>
      <c r="H91" s="7">
        <v>7</v>
      </c>
      <c r="I91" s="7">
        <v>90</v>
      </c>
      <c r="J91" s="7" t="str">
        <f t="shared" si="9"/>
        <v>S</v>
      </c>
      <c r="K91" s="7">
        <v>7</v>
      </c>
      <c r="L91" s="7">
        <v>90</v>
      </c>
      <c r="M91" s="7" t="str">
        <f t="shared" si="10"/>
        <v>S</v>
      </c>
      <c r="N91" s="7">
        <v>7</v>
      </c>
      <c r="O91" s="7">
        <v>90</v>
      </c>
      <c r="P91" s="7" t="str">
        <f t="shared" si="11"/>
        <v>S</v>
      </c>
    </row>
    <row r="92" spans="1:16" x14ac:dyDescent="0.25">
      <c r="A92" s="1">
        <v>88</v>
      </c>
      <c r="B92" s="2" t="s">
        <v>286</v>
      </c>
      <c r="C92" s="2" t="s">
        <v>458</v>
      </c>
      <c r="D92" s="2" t="s">
        <v>553</v>
      </c>
      <c r="E92" s="7">
        <v>11</v>
      </c>
      <c r="F92" s="7">
        <v>70</v>
      </c>
      <c r="G92" s="7" t="str">
        <f t="shared" si="8"/>
        <v>S</v>
      </c>
      <c r="H92" s="7">
        <v>8</v>
      </c>
      <c r="I92" s="7">
        <v>70</v>
      </c>
      <c r="J92" s="7" t="str">
        <f t="shared" si="9"/>
        <v>S</v>
      </c>
      <c r="K92" s="7">
        <v>8</v>
      </c>
      <c r="L92" s="7">
        <v>90</v>
      </c>
      <c r="M92" s="7" t="str">
        <f t="shared" si="10"/>
        <v>S</v>
      </c>
      <c r="N92" s="7">
        <v>8</v>
      </c>
      <c r="O92" s="7">
        <v>70</v>
      </c>
      <c r="P92" s="7" t="str">
        <f t="shared" si="11"/>
        <v>S</v>
      </c>
    </row>
    <row r="93" spans="1:16" x14ac:dyDescent="0.25">
      <c r="A93" s="1">
        <v>89</v>
      </c>
      <c r="B93" s="2" t="s">
        <v>287</v>
      </c>
      <c r="C93" s="2" t="s">
        <v>836</v>
      </c>
      <c r="D93" s="2" t="s">
        <v>554</v>
      </c>
      <c r="E93" s="7">
        <v>15</v>
      </c>
      <c r="F93" s="7">
        <v>90</v>
      </c>
      <c r="G93" s="7" t="str">
        <f t="shared" si="8"/>
        <v>S</v>
      </c>
      <c r="H93" s="7">
        <v>15</v>
      </c>
      <c r="I93" s="7">
        <v>70</v>
      </c>
      <c r="J93" s="7" t="str">
        <f t="shared" si="9"/>
        <v>S</v>
      </c>
      <c r="K93" s="7">
        <v>15</v>
      </c>
      <c r="L93" s="7">
        <v>90</v>
      </c>
      <c r="M93" s="7" t="str">
        <f t="shared" si="10"/>
        <v>S</v>
      </c>
      <c r="N93" s="7">
        <v>15</v>
      </c>
      <c r="O93" s="7">
        <v>90</v>
      </c>
      <c r="P93" s="7" t="str">
        <f t="shared" si="11"/>
        <v>S</v>
      </c>
    </row>
    <row r="94" spans="1:16" x14ac:dyDescent="0.25">
      <c r="A94" s="1">
        <v>90</v>
      </c>
      <c r="B94" s="2" t="s">
        <v>288</v>
      </c>
      <c r="C94" s="2" t="s">
        <v>837</v>
      </c>
      <c r="D94" s="2" t="s">
        <v>555</v>
      </c>
      <c r="E94" s="7">
        <v>7</v>
      </c>
      <c r="F94" s="7">
        <v>70</v>
      </c>
      <c r="G94" s="7" t="str">
        <f t="shared" si="8"/>
        <v>S</v>
      </c>
      <c r="H94" s="7">
        <v>9</v>
      </c>
      <c r="I94" s="7">
        <v>90</v>
      </c>
      <c r="J94" s="7" t="str">
        <f t="shared" si="9"/>
        <v>S</v>
      </c>
      <c r="K94" s="7">
        <v>31</v>
      </c>
      <c r="L94" s="7">
        <v>40</v>
      </c>
      <c r="M94" s="7" t="str">
        <f t="shared" si="10"/>
        <v>M</v>
      </c>
      <c r="N94" s="7">
        <v>31</v>
      </c>
      <c r="O94" s="7">
        <v>10</v>
      </c>
      <c r="P94" s="7" t="str">
        <f t="shared" si="11"/>
        <v>R</v>
      </c>
    </row>
    <row r="95" spans="1:16" x14ac:dyDescent="0.25">
      <c r="A95" s="1">
        <v>91</v>
      </c>
      <c r="B95" s="2" t="s">
        <v>289</v>
      </c>
      <c r="C95" s="2" t="s">
        <v>838</v>
      </c>
      <c r="D95" s="2" t="s">
        <v>556</v>
      </c>
      <c r="E95" s="7">
        <v>4</v>
      </c>
      <c r="F95" s="7">
        <v>90</v>
      </c>
      <c r="G95" s="7" t="str">
        <f t="shared" si="8"/>
        <v>S</v>
      </c>
      <c r="H95" s="7">
        <v>5</v>
      </c>
      <c r="I95" s="7">
        <v>70</v>
      </c>
      <c r="J95" s="7" t="str">
        <f t="shared" si="9"/>
        <v>S</v>
      </c>
      <c r="K95" s="7">
        <v>5</v>
      </c>
      <c r="L95" s="7">
        <v>70</v>
      </c>
      <c r="M95" s="7" t="str">
        <f t="shared" si="10"/>
        <v>S</v>
      </c>
      <c r="N95" s="7">
        <v>5</v>
      </c>
      <c r="O95" s="7">
        <v>90</v>
      </c>
      <c r="P95" s="7" t="str">
        <f t="shared" si="11"/>
        <v>S</v>
      </c>
    </row>
    <row r="96" spans="1:16" x14ac:dyDescent="0.25">
      <c r="A96" s="1">
        <v>92</v>
      </c>
      <c r="B96" s="2" t="s">
        <v>290</v>
      </c>
      <c r="C96" s="2" t="s">
        <v>839</v>
      </c>
      <c r="D96" s="2" t="s">
        <v>557</v>
      </c>
      <c r="E96" s="7">
        <v>8</v>
      </c>
      <c r="F96" s="7">
        <v>70</v>
      </c>
      <c r="G96" s="7" t="str">
        <f t="shared" si="8"/>
        <v>S</v>
      </c>
      <c r="H96" s="7">
        <v>8</v>
      </c>
      <c r="I96" s="7">
        <v>90</v>
      </c>
      <c r="J96" s="7" t="str">
        <f t="shared" si="9"/>
        <v>S</v>
      </c>
      <c r="K96" s="7">
        <v>8</v>
      </c>
      <c r="L96" s="7">
        <v>90</v>
      </c>
      <c r="M96" s="7" t="str">
        <f t="shared" si="10"/>
        <v>S</v>
      </c>
      <c r="N96" s="7">
        <v>8</v>
      </c>
      <c r="O96" s="7">
        <v>90</v>
      </c>
      <c r="P96" s="7" t="str">
        <f t="shared" si="11"/>
        <v>S</v>
      </c>
    </row>
    <row r="97" spans="1:16" x14ac:dyDescent="0.25">
      <c r="A97" s="1">
        <v>93</v>
      </c>
      <c r="B97" s="2" t="s">
        <v>291</v>
      </c>
      <c r="C97" s="2" t="s">
        <v>637</v>
      </c>
      <c r="D97" s="2" t="s">
        <v>91</v>
      </c>
      <c r="E97" s="7">
        <v>7</v>
      </c>
      <c r="F97" s="7">
        <v>80</v>
      </c>
      <c r="G97" s="7" t="str">
        <f t="shared" si="8"/>
        <v>S</v>
      </c>
      <c r="H97" s="7">
        <v>6</v>
      </c>
      <c r="I97" s="7">
        <v>70</v>
      </c>
      <c r="J97" s="7" t="str">
        <f t="shared" si="9"/>
        <v>S</v>
      </c>
      <c r="K97" s="7">
        <v>6</v>
      </c>
      <c r="L97" s="7">
        <v>90</v>
      </c>
      <c r="M97" s="7" t="str">
        <f t="shared" si="10"/>
        <v>S</v>
      </c>
      <c r="N97" s="7">
        <v>6</v>
      </c>
      <c r="O97" s="7">
        <v>90</v>
      </c>
      <c r="P97" s="7" t="str">
        <f t="shared" si="11"/>
        <v>S</v>
      </c>
    </row>
    <row r="98" spans="1:16" x14ac:dyDescent="0.25">
      <c r="A98" s="1">
        <v>94</v>
      </c>
      <c r="B98" s="2" t="s">
        <v>292</v>
      </c>
      <c r="C98" s="2" t="s">
        <v>840</v>
      </c>
      <c r="D98" s="2" t="s">
        <v>91</v>
      </c>
      <c r="E98" s="7">
        <v>9</v>
      </c>
      <c r="F98" s="7">
        <v>90</v>
      </c>
      <c r="G98" s="7" t="str">
        <f t="shared" si="8"/>
        <v>S</v>
      </c>
      <c r="H98" s="7">
        <v>8</v>
      </c>
      <c r="I98" s="7">
        <v>90</v>
      </c>
      <c r="J98" s="7" t="str">
        <f t="shared" si="9"/>
        <v>S</v>
      </c>
      <c r="K98" s="7">
        <v>8</v>
      </c>
      <c r="L98" s="7">
        <v>90</v>
      </c>
      <c r="M98" s="7" t="str">
        <f t="shared" si="10"/>
        <v>S</v>
      </c>
      <c r="N98" s="7">
        <v>8</v>
      </c>
      <c r="O98" s="7">
        <v>80</v>
      </c>
      <c r="P98" s="7" t="str">
        <f t="shared" si="11"/>
        <v>S</v>
      </c>
    </row>
    <row r="99" spans="1:16" x14ac:dyDescent="0.25">
      <c r="A99" s="1">
        <v>95</v>
      </c>
      <c r="B99" s="2" t="s">
        <v>293</v>
      </c>
      <c r="C99" s="2" t="s">
        <v>841</v>
      </c>
      <c r="D99" s="2" t="s">
        <v>448</v>
      </c>
      <c r="E99" s="7">
        <v>7</v>
      </c>
      <c r="F99" s="7">
        <v>70</v>
      </c>
      <c r="G99" s="7" t="str">
        <f t="shared" si="8"/>
        <v>S</v>
      </c>
      <c r="H99" s="7">
        <v>9</v>
      </c>
      <c r="I99" s="7">
        <v>90</v>
      </c>
      <c r="J99" s="7" t="str">
        <f t="shared" si="9"/>
        <v>S</v>
      </c>
      <c r="K99" s="7">
        <v>31</v>
      </c>
      <c r="L99" s="7">
        <v>40</v>
      </c>
      <c r="M99" s="7" t="str">
        <f t="shared" si="10"/>
        <v>M</v>
      </c>
      <c r="N99" s="7">
        <v>31</v>
      </c>
      <c r="O99" s="7">
        <v>10</v>
      </c>
      <c r="P99" s="7" t="str">
        <f t="shared" si="11"/>
        <v>R</v>
      </c>
    </row>
    <row r="100" spans="1:16" x14ac:dyDescent="0.25">
      <c r="A100" s="1">
        <v>96</v>
      </c>
      <c r="B100" s="2" t="s">
        <v>294</v>
      </c>
      <c r="C100" s="2" t="s">
        <v>851</v>
      </c>
      <c r="D100" s="2" t="s">
        <v>450</v>
      </c>
      <c r="E100" s="7">
        <v>10</v>
      </c>
      <c r="F100" s="7">
        <v>90</v>
      </c>
      <c r="G100" s="7" t="str">
        <f t="shared" ref="G100:G131" si="12">IF(F100&gt;=40, IF(F100&gt;=70,"S","M"),"R")</f>
        <v>S</v>
      </c>
      <c r="H100" s="7">
        <v>10</v>
      </c>
      <c r="I100" s="7">
        <v>90</v>
      </c>
      <c r="J100" s="7" t="str">
        <f t="shared" ref="J100:J131" si="13">IF(I100&gt;=40, IF(I100&gt;=70,"S","M"),"R")</f>
        <v>S</v>
      </c>
      <c r="K100" s="7">
        <v>10</v>
      </c>
      <c r="L100" s="7">
        <v>80</v>
      </c>
      <c r="M100" s="7" t="str">
        <f t="shared" ref="M100:M131" si="14">IF(L100&gt;=40, IF(L100&gt;=70,"S","M"),"R")</f>
        <v>S</v>
      </c>
      <c r="N100" s="7">
        <v>10</v>
      </c>
      <c r="O100" s="7">
        <v>90</v>
      </c>
      <c r="P100" s="7" t="str">
        <f t="shared" ref="P100:P131" si="15">IF(O100&gt;=40, IF(O100&gt;=70,"S","M"),"R")</f>
        <v>S</v>
      </c>
    </row>
    <row r="101" spans="1:16" x14ac:dyDescent="0.25">
      <c r="A101" s="1">
        <v>97</v>
      </c>
      <c r="B101" s="2" t="s">
        <v>295</v>
      </c>
      <c r="C101" s="2" t="s">
        <v>842</v>
      </c>
      <c r="D101" s="2" t="s">
        <v>450</v>
      </c>
      <c r="E101" s="7">
        <v>7</v>
      </c>
      <c r="F101" s="7">
        <v>70</v>
      </c>
      <c r="G101" s="7" t="str">
        <f t="shared" si="12"/>
        <v>S</v>
      </c>
      <c r="H101" s="7">
        <v>9</v>
      </c>
      <c r="I101" s="7">
        <v>80</v>
      </c>
      <c r="J101" s="7" t="str">
        <f t="shared" si="13"/>
        <v>S</v>
      </c>
      <c r="K101" s="7">
        <v>32</v>
      </c>
      <c r="L101" s="7">
        <v>50</v>
      </c>
      <c r="M101" s="7" t="str">
        <f t="shared" si="14"/>
        <v>M</v>
      </c>
      <c r="N101" s="7">
        <v>32</v>
      </c>
      <c r="O101" s="7">
        <v>0</v>
      </c>
      <c r="P101" s="7" t="str">
        <f t="shared" si="15"/>
        <v>R</v>
      </c>
    </row>
    <row r="102" spans="1:16" x14ac:dyDescent="0.25">
      <c r="A102" s="1">
        <v>98</v>
      </c>
      <c r="B102" s="2" t="s">
        <v>296</v>
      </c>
      <c r="C102" s="2" t="s">
        <v>852</v>
      </c>
      <c r="D102" s="2" t="s">
        <v>450</v>
      </c>
      <c r="E102" s="7">
        <v>16</v>
      </c>
      <c r="F102" s="7">
        <v>80</v>
      </c>
      <c r="G102" s="7" t="str">
        <f t="shared" si="12"/>
        <v>S</v>
      </c>
      <c r="H102" s="7">
        <v>15</v>
      </c>
      <c r="I102" s="7">
        <v>50</v>
      </c>
      <c r="J102" s="7" t="str">
        <f t="shared" si="13"/>
        <v>M</v>
      </c>
      <c r="K102" s="7">
        <v>15</v>
      </c>
      <c r="L102" s="7">
        <v>70</v>
      </c>
      <c r="M102" s="7" t="str">
        <f t="shared" si="14"/>
        <v>S</v>
      </c>
      <c r="N102" s="7">
        <v>15</v>
      </c>
      <c r="O102" s="7">
        <v>90</v>
      </c>
      <c r="P102" s="7" t="str">
        <f t="shared" si="15"/>
        <v>S</v>
      </c>
    </row>
    <row r="103" spans="1:16" x14ac:dyDescent="0.25">
      <c r="A103" s="1">
        <v>99</v>
      </c>
      <c r="B103" s="2" t="s">
        <v>297</v>
      </c>
      <c r="C103" s="2" t="s">
        <v>843</v>
      </c>
      <c r="D103" s="2" t="s">
        <v>645</v>
      </c>
      <c r="E103" s="7">
        <v>8</v>
      </c>
      <c r="F103" s="7">
        <v>70</v>
      </c>
      <c r="G103" s="7" t="str">
        <f t="shared" si="12"/>
        <v>S</v>
      </c>
      <c r="H103" s="7">
        <v>8</v>
      </c>
      <c r="I103" s="7">
        <v>90</v>
      </c>
      <c r="J103" s="7" t="str">
        <f t="shared" si="13"/>
        <v>S</v>
      </c>
      <c r="K103" s="7">
        <v>8</v>
      </c>
      <c r="L103" s="7">
        <v>90</v>
      </c>
      <c r="M103" s="7" t="str">
        <f t="shared" si="14"/>
        <v>S</v>
      </c>
      <c r="N103" s="7">
        <v>8</v>
      </c>
      <c r="O103" s="7">
        <v>70</v>
      </c>
      <c r="P103" s="7" t="str">
        <f t="shared" si="15"/>
        <v>S</v>
      </c>
    </row>
    <row r="104" spans="1:16" x14ac:dyDescent="0.25">
      <c r="A104" s="1">
        <v>100</v>
      </c>
      <c r="B104" s="2" t="s">
        <v>171</v>
      </c>
      <c r="C104" s="2" t="s">
        <v>754</v>
      </c>
      <c r="D104" s="2" t="s">
        <v>142</v>
      </c>
      <c r="E104" s="7">
        <v>9</v>
      </c>
      <c r="F104" s="7">
        <v>90</v>
      </c>
      <c r="G104" s="7" t="str">
        <f t="shared" si="12"/>
        <v>S</v>
      </c>
      <c r="H104" s="7">
        <v>9</v>
      </c>
      <c r="I104" s="7">
        <v>90</v>
      </c>
      <c r="J104" s="7" t="str">
        <f t="shared" si="13"/>
        <v>S</v>
      </c>
      <c r="K104" s="7">
        <v>9</v>
      </c>
      <c r="L104" s="7">
        <v>70</v>
      </c>
      <c r="M104" s="7" t="str">
        <f t="shared" si="14"/>
        <v>S</v>
      </c>
      <c r="N104" s="7">
        <v>32</v>
      </c>
      <c r="O104" s="7">
        <v>0</v>
      </c>
      <c r="P104" s="7" t="str">
        <f t="shared" si="15"/>
        <v>R</v>
      </c>
    </row>
    <row r="105" spans="1:16" x14ac:dyDescent="0.25">
      <c r="A105" s="1">
        <v>101</v>
      </c>
      <c r="B105" s="2" t="s">
        <v>298</v>
      </c>
      <c r="C105" s="2" t="s">
        <v>636</v>
      </c>
      <c r="D105" s="2" t="s">
        <v>557</v>
      </c>
      <c r="E105" s="7">
        <v>12</v>
      </c>
      <c r="F105" s="7">
        <v>60</v>
      </c>
      <c r="G105" s="7" t="str">
        <f t="shared" si="12"/>
        <v>M</v>
      </c>
      <c r="H105" s="7">
        <v>8</v>
      </c>
      <c r="I105" s="7">
        <v>80</v>
      </c>
      <c r="J105" s="7" t="str">
        <f t="shared" si="13"/>
        <v>S</v>
      </c>
      <c r="K105" s="7">
        <v>33</v>
      </c>
      <c r="L105" s="7">
        <v>80</v>
      </c>
      <c r="M105" s="7" t="str">
        <f t="shared" si="14"/>
        <v>S</v>
      </c>
      <c r="N105" s="7">
        <v>8</v>
      </c>
      <c r="O105" s="7">
        <v>70</v>
      </c>
      <c r="P105" s="7" t="str">
        <f t="shared" si="15"/>
        <v>S</v>
      </c>
    </row>
    <row r="106" spans="1:16" x14ac:dyDescent="0.25">
      <c r="A106" s="1">
        <v>102</v>
      </c>
      <c r="B106" s="2" t="s">
        <v>299</v>
      </c>
      <c r="C106" s="2" t="s">
        <v>848</v>
      </c>
      <c r="D106" s="2" t="s">
        <v>844</v>
      </c>
      <c r="E106" s="7">
        <v>6</v>
      </c>
      <c r="F106" s="7">
        <v>90</v>
      </c>
      <c r="G106" s="7" t="str">
        <f t="shared" si="12"/>
        <v>S</v>
      </c>
      <c r="H106" s="7">
        <v>7</v>
      </c>
      <c r="I106" s="7">
        <v>80</v>
      </c>
      <c r="J106" s="7" t="str">
        <f t="shared" si="13"/>
        <v>S</v>
      </c>
      <c r="K106" s="7">
        <v>37</v>
      </c>
      <c r="L106" s="7">
        <v>50</v>
      </c>
      <c r="M106" s="7" t="str">
        <f t="shared" si="14"/>
        <v>M</v>
      </c>
      <c r="N106" s="7">
        <v>7</v>
      </c>
      <c r="O106" s="7">
        <v>80</v>
      </c>
      <c r="P106" s="7" t="str">
        <f t="shared" si="15"/>
        <v>S</v>
      </c>
    </row>
    <row r="107" spans="1:16" x14ac:dyDescent="0.25">
      <c r="A107" s="1">
        <v>103</v>
      </c>
      <c r="B107" s="2" t="s">
        <v>300</v>
      </c>
      <c r="C107" s="2" t="s">
        <v>849</v>
      </c>
      <c r="D107" s="2" t="s">
        <v>448</v>
      </c>
      <c r="E107" s="7">
        <v>6</v>
      </c>
      <c r="F107" s="7">
        <v>60</v>
      </c>
      <c r="G107" s="7" t="str">
        <f t="shared" si="12"/>
        <v>M</v>
      </c>
      <c r="H107" s="7">
        <v>30</v>
      </c>
      <c r="I107" s="7">
        <v>50</v>
      </c>
      <c r="J107" s="7" t="str">
        <f t="shared" si="13"/>
        <v>M</v>
      </c>
      <c r="K107" s="7">
        <v>30</v>
      </c>
      <c r="L107" s="7">
        <v>10</v>
      </c>
      <c r="M107" s="7" t="str">
        <f t="shared" si="14"/>
        <v>R</v>
      </c>
      <c r="N107" s="7">
        <v>10</v>
      </c>
      <c r="O107" s="7">
        <v>70</v>
      </c>
      <c r="P107" s="7" t="str">
        <f t="shared" si="15"/>
        <v>S</v>
      </c>
    </row>
    <row r="108" spans="1:16" x14ac:dyDescent="0.25">
      <c r="A108" s="1">
        <v>104</v>
      </c>
      <c r="B108" s="2" t="s">
        <v>301</v>
      </c>
      <c r="C108" s="2" t="s">
        <v>845</v>
      </c>
      <c r="D108" s="2" t="s">
        <v>447</v>
      </c>
      <c r="E108" s="7">
        <v>7</v>
      </c>
      <c r="F108" s="7">
        <v>90</v>
      </c>
      <c r="G108" s="7" t="str">
        <f t="shared" si="12"/>
        <v>S</v>
      </c>
      <c r="H108" s="7">
        <v>7</v>
      </c>
      <c r="I108" s="7">
        <v>70</v>
      </c>
      <c r="J108" s="7" t="str">
        <f t="shared" si="13"/>
        <v>S</v>
      </c>
      <c r="K108" s="7">
        <v>7</v>
      </c>
      <c r="L108" s="7">
        <v>70</v>
      </c>
      <c r="M108" s="7" t="str">
        <f t="shared" si="14"/>
        <v>S</v>
      </c>
      <c r="N108" s="7">
        <v>7</v>
      </c>
      <c r="O108" s="7">
        <v>60</v>
      </c>
      <c r="P108" s="7" t="str">
        <f t="shared" si="15"/>
        <v>M</v>
      </c>
    </row>
    <row r="109" spans="1:16" x14ac:dyDescent="0.25">
      <c r="A109" s="1">
        <v>105</v>
      </c>
      <c r="B109" s="2" t="s">
        <v>302</v>
      </c>
      <c r="C109" s="2" t="s">
        <v>846</v>
      </c>
      <c r="D109" s="2" t="s">
        <v>447</v>
      </c>
      <c r="E109" s="7">
        <v>8</v>
      </c>
      <c r="F109" s="7">
        <v>70</v>
      </c>
      <c r="G109" s="7" t="str">
        <f t="shared" si="12"/>
        <v>S</v>
      </c>
      <c r="H109" s="7">
        <v>6</v>
      </c>
      <c r="I109" s="7">
        <v>90</v>
      </c>
      <c r="J109" s="7" t="str">
        <f t="shared" si="13"/>
        <v>S</v>
      </c>
      <c r="K109" s="7">
        <v>35</v>
      </c>
      <c r="L109" s="7">
        <v>50</v>
      </c>
      <c r="M109" s="7" t="str">
        <f t="shared" si="14"/>
        <v>M</v>
      </c>
      <c r="N109" s="7">
        <v>6</v>
      </c>
      <c r="O109" s="7">
        <v>70</v>
      </c>
      <c r="P109" s="7" t="str">
        <f t="shared" si="15"/>
        <v>S</v>
      </c>
    </row>
    <row r="110" spans="1:16" x14ac:dyDescent="0.25">
      <c r="A110" s="1">
        <v>106</v>
      </c>
      <c r="B110" s="2" t="s">
        <v>176</v>
      </c>
      <c r="C110" s="2" t="s">
        <v>755</v>
      </c>
      <c r="D110" s="2" t="s">
        <v>177</v>
      </c>
      <c r="E110" s="7">
        <v>6</v>
      </c>
      <c r="F110" s="7">
        <v>70</v>
      </c>
      <c r="G110" s="7" t="str">
        <f t="shared" si="12"/>
        <v>S</v>
      </c>
      <c r="H110" s="7">
        <v>7</v>
      </c>
      <c r="I110" s="7">
        <v>90</v>
      </c>
      <c r="J110" s="7" t="str">
        <f t="shared" si="13"/>
        <v>S</v>
      </c>
      <c r="K110" s="7">
        <v>7</v>
      </c>
      <c r="L110" s="7">
        <v>70</v>
      </c>
      <c r="M110" s="7" t="str">
        <f t="shared" si="14"/>
        <v>S</v>
      </c>
      <c r="N110" s="7">
        <v>30</v>
      </c>
      <c r="O110" s="7">
        <v>40</v>
      </c>
      <c r="P110" s="7" t="str">
        <f t="shared" si="15"/>
        <v>M</v>
      </c>
    </row>
    <row r="111" spans="1:16" x14ac:dyDescent="0.25">
      <c r="A111" s="1">
        <v>107</v>
      </c>
      <c r="B111" s="2" t="s">
        <v>303</v>
      </c>
      <c r="C111" s="2" t="s">
        <v>847</v>
      </c>
      <c r="D111" s="2" t="s">
        <v>447</v>
      </c>
      <c r="E111" s="7">
        <v>9</v>
      </c>
      <c r="F111" s="7">
        <v>90</v>
      </c>
      <c r="G111" s="7" t="str">
        <f t="shared" si="12"/>
        <v>S</v>
      </c>
      <c r="H111" s="7">
        <v>9</v>
      </c>
      <c r="I111" s="7">
        <v>70</v>
      </c>
      <c r="J111" s="7" t="str">
        <f t="shared" si="13"/>
        <v>S</v>
      </c>
      <c r="K111" s="7">
        <v>9</v>
      </c>
      <c r="L111" s="7">
        <v>90</v>
      </c>
      <c r="M111" s="7" t="str">
        <f t="shared" si="14"/>
        <v>S</v>
      </c>
      <c r="N111" s="7">
        <v>35</v>
      </c>
      <c r="O111" s="7">
        <v>0</v>
      </c>
      <c r="P111" s="7" t="str">
        <f t="shared" si="15"/>
        <v>R</v>
      </c>
    </row>
    <row r="112" spans="1:16" x14ac:dyDescent="0.25">
      <c r="A112" s="1">
        <v>108</v>
      </c>
      <c r="B112" s="2" t="s">
        <v>304</v>
      </c>
      <c r="C112" s="2" t="s">
        <v>599</v>
      </c>
      <c r="D112" s="2" t="s">
        <v>558</v>
      </c>
      <c r="E112" s="7">
        <v>7</v>
      </c>
      <c r="F112" s="7">
        <v>90</v>
      </c>
      <c r="G112" s="7" t="str">
        <f t="shared" si="12"/>
        <v>S</v>
      </c>
      <c r="H112" s="7">
        <v>6</v>
      </c>
      <c r="I112" s="7">
        <v>90</v>
      </c>
      <c r="J112" s="7" t="str">
        <f t="shared" si="13"/>
        <v>S</v>
      </c>
      <c r="K112" s="7">
        <v>6</v>
      </c>
      <c r="L112" s="7">
        <v>90</v>
      </c>
      <c r="M112" s="7" t="str">
        <f t="shared" si="14"/>
        <v>S</v>
      </c>
      <c r="N112" s="7">
        <v>6</v>
      </c>
      <c r="O112" s="7">
        <v>90</v>
      </c>
      <c r="P112" s="7" t="str">
        <f t="shared" si="15"/>
        <v>S</v>
      </c>
    </row>
    <row r="113" spans="1:16" x14ac:dyDescent="0.25">
      <c r="A113" s="1">
        <v>109</v>
      </c>
      <c r="B113" s="2" t="s">
        <v>305</v>
      </c>
      <c r="C113" s="2" t="s">
        <v>850</v>
      </c>
      <c r="D113" s="2" t="s">
        <v>559</v>
      </c>
      <c r="E113" s="7">
        <v>11</v>
      </c>
      <c r="F113" s="7">
        <v>80</v>
      </c>
      <c r="G113" s="7" t="str">
        <f t="shared" si="12"/>
        <v>S</v>
      </c>
      <c r="H113" s="7">
        <v>27</v>
      </c>
      <c r="I113" s="7">
        <v>0</v>
      </c>
      <c r="J113" s="7" t="str">
        <f t="shared" si="13"/>
        <v>R</v>
      </c>
      <c r="K113" s="7">
        <v>27</v>
      </c>
      <c r="L113" s="7">
        <v>20</v>
      </c>
      <c r="M113" s="7" t="str">
        <f t="shared" si="14"/>
        <v>R</v>
      </c>
      <c r="N113" s="7">
        <v>13</v>
      </c>
      <c r="O113" s="7">
        <v>40</v>
      </c>
      <c r="P113" s="7" t="str">
        <f t="shared" si="15"/>
        <v>M</v>
      </c>
    </row>
    <row r="114" spans="1:16" x14ac:dyDescent="0.25">
      <c r="A114" s="1">
        <v>110</v>
      </c>
      <c r="B114" s="2" t="s">
        <v>306</v>
      </c>
      <c r="C114" s="2" t="s">
        <v>853</v>
      </c>
      <c r="D114" s="2" t="s">
        <v>447</v>
      </c>
      <c r="E114" s="7">
        <v>11</v>
      </c>
      <c r="F114" s="7">
        <v>90</v>
      </c>
      <c r="G114" s="7" t="str">
        <f t="shared" si="12"/>
        <v>S</v>
      </c>
      <c r="H114" s="7">
        <v>9</v>
      </c>
      <c r="I114" s="7">
        <v>70</v>
      </c>
      <c r="J114" s="7" t="str">
        <f t="shared" si="13"/>
        <v>S</v>
      </c>
      <c r="K114" s="7">
        <v>9</v>
      </c>
      <c r="L114" s="7">
        <v>90</v>
      </c>
      <c r="M114" s="7" t="str">
        <f t="shared" si="14"/>
        <v>S</v>
      </c>
      <c r="N114" s="7">
        <v>9</v>
      </c>
      <c r="O114" s="7">
        <v>90</v>
      </c>
      <c r="P114" s="7" t="str">
        <f t="shared" si="15"/>
        <v>S</v>
      </c>
    </row>
    <row r="115" spans="1:16" x14ac:dyDescent="0.25">
      <c r="A115" s="1">
        <v>111</v>
      </c>
      <c r="B115" s="2" t="s">
        <v>307</v>
      </c>
      <c r="C115" s="2" t="s">
        <v>854</v>
      </c>
      <c r="D115" s="2" t="s">
        <v>560</v>
      </c>
      <c r="E115" s="7">
        <v>7</v>
      </c>
      <c r="F115" s="7">
        <v>70</v>
      </c>
      <c r="G115" s="7" t="str">
        <f t="shared" si="12"/>
        <v>S</v>
      </c>
      <c r="H115" s="7">
        <v>6</v>
      </c>
      <c r="I115" s="7">
        <v>70</v>
      </c>
      <c r="J115" s="7" t="str">
        <f t="shared" si="13"/>
        <v>S</v>
      </c>
      <c r="K115" s="7">
        <v>36</v>
      </c>
      <c r="L115" s="7">
        <v>90</v>
      </c>
      <c r="M115" s="7" t="str">
        <f t="shared" si="14"/>
        <v>S</v>
      </c>
      <c r="N115" s="7">
        <v>6</v>
      </c>
      <c r="O115" s="7">
        <v>70</v>
      </c>
      <c r="P115" s="7" t="str">
        <f t="shared" si="15"/>
        <v>S</v>
      </c>
    </row>
    <row r="116" spans="1:16" x14ac:dyDescent="0.25">
      <c r="A116" s="1">
        <v>112</v>
      </c>
      <c r="B116" s="2" t="s">
        <v>11</v>
      </c>
      <c r="C116" s="2" t="s">
        <v>685</v>
      </c>
      <c r="D116" s="2" t="s">
        <v>12</v>
      </c>
      <c r="E116" s="7">
        <v>9</v>
      </c>
      <c r="F116" s="7">
        <v>70</v>
      </c>
      <c r="G116" s="7" t="str">
        <f t="shared" si="12"/>
        <v>S</v>
      </c>
      <c r="H116" s="7">
        <v>9</v>
      </c>
      <c r="I116" s="7">
        <v>90</v>
      </c>
      <c r="J116" s="7" t="str">
        <f t="shared" si="13"/>
        <v>S</v>
      </c>
      <c r="K116" s="7">
        <v>9</v>
      </c>
      <c r="L116" s="7">
        <v>70</v>
      </c>
      <c r="M116" s="7" t="str">
        <f t="shared" si="14"/>
        <v>S</v>
      </c>
      <c r="N116" s="7">
        <v>9</v>
      </c>
      <c r="O116" s="7">
        <v>40</v>
      </c>
      <c r="P116" s="7" t="str">
        <f t="shared" si="15"/>
        <v>M</v>
      </c>
    </row>
    <row r="117" spans="1:16" x14ac:dyDescent="0.25">
      <c r="A117" s="1">
        <v>113</v>
      </c>
      <c r="B117" s="2" t="s">
        <v>308</v>
      </c>
      <c r="C117" s="2" t="s">
        <v>855</v>
      </c>
      <c r="D117" s="2" t="s">
        <v>447</v>
      </c>
      <c r="E117" s="7">
        <v>5</v>
      </c>
      <c r="F117" s="7">
        <v>90</v>
      </c>
      <c r="G117" s="7" t="str">
        <f t="shared" si="12"/>
        <v>S</v>
      </c>
      <c r="H117" s="7">
        <v>5</v>
      </c>
      <c r="I117" s="7">
        <v>80</v>
      </c>
      <c r="J117" s="7" t="str">
        <f t="shared" si="13"/>
        <v>S</v>
      </c>
      <c r="K117" s="7">
        <v>35</v>
      </c>
      <c r="L117" s="7">
        <v>70</v>
      </c>
      <c r="M117" s="7" t="str">
        <f t="shared" si="14"/>
        <v>S</v>
      </c>
      <c r="N117" s="7">
        <v>5</v>
      </c>
      <c r="O117" s="7">
        <v>30</v>
      </c>
      <c r="P117" s="7" t="str">
        <f t="shared" si="15"/>
        <v>R</v>
      </c>
    </row>
    <row r="118" spans="1:16" x14ac:dyDescent="0.25">
      <c r="A118" s="1">
        <v>114</v>
      </c>
      <c r="B118" s="2" t="s">
        <v>309</v>
      </c>
      <c r="C118" s="2" t="s">
        <v>856</v>
      </c>
      <c r="D118" s="2" t="s">
        <v>561</v>
      </c>
      <c r="E118" s="7">
        <v>6</v>
      </c>
      <c r="F118" s="7">
        <v>60</v>
      </c>
      <c r="G118" s="7" t="str">
        <f t="shared" si="12"/>
        <v>M</v>
      </c>
      <c r="H118" s="7">
        <v>9</v>
      </c>
      <c r="I118" s="7">
        <v>90</v>
      </c>
      <c r="J118" s="7" t="str">
        <f t="shared" si="13"/>
        <v>S</v>
      </c>
      <c r="K118" s="7">
        <v>9</v>
      </c>
      <c r="L118" s="7">
        <v>70</v>
      </c>
      <c r="M118" s="7" t="str">
        <f t="shared" si="14"/>
        <v>S</v>
      </c>
      <c r="N118" s="7">
        <v>9</v>
      </c>
      <c r="O118" s="7">
        <v>90</v>
      </c>
      <c r="P118" s="7" t="str">
        <f t="shared" si="15"/>
        <v>S</v>
      </c>
    </row>
    <row r="119" spans="1:16" x14ac:dyDescent="0.25">
      <c r="A119" s="1">
        <v>115</v>
      </c>
      <c r="B119" s="2" t="s">
        <v>310</v>
      </c>
      <c r="C119" s="2" t="s">
        <v>857</v>
      </c>
      <c r="D119" s="2" t="s">
        <v>514</v>
      </c>
      <c r="E119" s="7">
        <v>7</v>
      </c>
      <c r="F119" s="7">
        <v>70</v>
      </c>
      <c r="G119" s="7" t="str">
        <f t="shared" si="12"/>
        <v>S</v>
      </c>
      <c r="H119" s="7">
        <v>7</v>
      </c>
      <c r="I119" s="7">
        <v>60</v>
      </c>
      <c r="J119" s="7" t="str">
        <f t="shared" si="13"/>
        <v>M</v>
      </c>
      <c r="K119" s="7">
        <v>33</v>
      </c>
      <c r="L119" s="7">
        <v>0</v>
      </c>
      <c r="M119" s="7" t="str">
        <f t="shared" si="14"/>
        <v>R</v>
      </c>
      <c r="N119" s="7">
        <v>32</v>
      </c>
      <c r="O119" s="7">
        <v>0</v>
      </c>
      <c r="P119" s="7" t="str">
        <f t="shared" si="15"/>
        <v>R</v>
      </c>
    </row>
    <row r="120" spans="1:16" x14ac:dyDescent="0.25">
      <c r="A120" s="1">
        <v>116</v>
      </c>
      <c r="B120" s="2" t="s">
        <v>311</v>
      </c>
      <c r="C120" s="2" t="s">
        <v>858</v>
      </c>
      <c r="D120" s="2" t="s">
        <v>449</v>
      </c>
      <c r="E120" s="7">
        <v>9</v>
      </c>
      <c r="F120" s="7">
        <v>90</v>
      </c>
      <c r="G120" s="7" t="str">
        <f t="shared" si="12"/>
        <v>S</v>
      </c>
      <c r="H120" s="7">
        <v>5</v>
      </c>
      <c r="I120" s="7">
        <v>70</v>
      </c>
      <c r="J120" s="7" t="str">
        <f t="shared" si="13"/>
        <v>S</v>
      </c>
      <c r="K120" s="7">
        <v>5</v>
      </c>
      <c r="L120" s="7">
        <v>90</v>
      </c>
      <c r="M120" s="7" t="str">
        <f t="shared" si="14"/>
        <v>S</v>
      </c>
      <c r="N120" s="7">
        <v>5</v>
      </c>
      <c r="O120" s="7">
        <v>90</v>
      </c>
      <c r="P120" s="7" t="str">
        <f t="shared" si="15"/>
        <v>S</v>
      </c>
    </row>
    <row r="121" spans="1:16" x14ac:dyDescent="0.25">
      <c r="A121" s="1">
        <v>117</v>
      </c>
      <c r="B121" s="2" t="s">
        <v>312</v>
      </c>
      <c r="C121" s="2" t="s">
        <v>859</v>
      </c>
      <c r="D121" s="2" t="s">
        <v>449</v>
      </c>
      <c r="E121" s="7">
        <v>8</v>
      </c>
      <c r="F121" s="7">
        <v>80</v>
      </c>
      <c r="G121" s="7" t="str">
        <f t="shared" si="12"/>
        <v>S</v>
      </c>
      <c r="H121" s="7">
        <v>8</v>
      </c>
      <c r="I121" s="7">
        <v>90</v>
      </c>
      <c r="J121" s="7" t="str">
        <f t="shared" si="13"/>
        <v>S</v>
      </c>
      <c r="K121" s="7">
        <v>8</v>
      </c>
      <c r="L121" s="7">
        <v>70</v>
      </c>
      <c r="M121" s="7" t="str">
        <f t="shared" si="14"/>
        <v>S</v>
      </c>
      <c r="N121" s="7">
        <v>8</v>
      </c>
      <c r="O121" s="7">
        <v>70</v>
      </c>
      <c r="P121" s="7" t="str">
        <f t="shared" si="15"/>
        <v>S</v>
      </c>
    </row>
    <row r="122" spans="1:16" x14ac:dyDescent="0.25">
      <c r="A122" s="1">
        <v>118</v>
      </c>
      <c r="B122" s="2" t="s">
        <v>313</v>
      </c>
      <c r="C122" s="2" t="s">
        <v>860</v>
      </c>
      <c r="D122" s="2" t="s">
        <v>449</v>
      </c>
      <c r="E122" s="7">
        <v>5</v>
      </c>
      <c r="F122" s="7">
        <v>80</v>
      </c>
      <c r="G122" s="7" t="str">
        <f t="shared" si="12"/>
        <v>S</v>
      </c>
      <c r="H122" s="7">
        <v>9</v>
      </c>
      <c r="I122" s="7">
        <v>90</v>
      </c>
      <c r="J122" s="7" t="str">
        <f t="shared" si="13"/>
        <v>S</v>
      </c>
      <c r="K122" s="7">
        <v>9</v>
      </c>
      <c r="L122" s="7">
        <v>60</v>
      </c>
      <c r="M122" s="7" t="str">
        <f t="shared" si="14"/>
        <v>M</v>
      </c>
      <c r="N122" s="7">
        <v>9</v>
      </c>
      <c r="O122" s="7">
        <v>70</v>
      </c>
      <c r="P122" s="7" t="str">
        <f t="shared" si="15"/>
        <v>S</v>
      </c>
    </row>
    <row r="123" spans="1:16" x14ac:dyDescent="0.25">
      <c r="A123" s="1">
        <v>119</v>
      </c>
      <c r="B123" s="2" t="s">
        <v>314</v>
      </c>
      <c r="C123" s="2" t="s">
        <v>861</v>
      </c>
      <c r="D123" s="2" t="s">
        <v>449</v>
      </c>
      <c r="E123" s="7">
        <v>4</v>
      </c>
      <c r="F123" s="7">
        <v>90</v>
      </c>
      <c r="G123" s="7" t="str">
        <f t="shared" si="12"/>
        <v>S</v>
      </c>
      <c r="H123" s="7">
        <v>6</v>
      </c>
      <c r="I123" s="7">
        <v>70</v>
      </c>
      <c r="J123" s="7" t="str">
        <f t="shared" si="13"/>
        <v>S</v>
      </c>
      <c r="K123" s="7">
        <v>6</v>
      </c>
      <c r="L123" s="7">
        <v>70</v>
      </c>
      <c r="M123" s="7" t="str">
        <f t="shared" si="14"/>
        <v>S</v>
      </c>
      <c r="N123" s="7">
        <v>6</v>
      </c>
      <c r="O123" s="7">
        <v>90</v>
      </c>
      <c r="P123" s="7" t="str">
        <f t="shared" si="15"/>
        <v>S</v>
      </c>
    </row>
    <row r="124" spans="1:16" x14ac:dyDescent="0.25">
      <c r="A124" s="1">
        <v>120</v>
      </c>
      <c r="B124" s="2" t="s">
        <v>315</v>
      </c>
      <c r="C124" s="2" t="s">
        <v>459</v>
      </c>
      <c r="D124" s="2" t="s">
        <v>449</v>
      </c>
      <c r="E124" s="7">
        <v>9</v>
      </c>
      <c r="F124" s="7">
        <v>70</v>
      </c>
      <c r="G124" s="7" t="str">
        <f t="shared" si="12"/>
        <v>S</v>
      </c>
      <c r="H124" s="7">
        <v>7</v>
      </c>
      <c r="I124" s="7">
        <v>90</v>
      </c>
      <c r="J124" s="7" t="str">
        <f t="shared" si="13"/>
        <v>S</v>
      </c>
      <c r="K124" s="7">
        <v>7</v>
      </c>
      <c r="L124" s="7">
        <v>60</v>
      </c>
      <c r="M124" s="7" t="str">
        <f t="shared" si="14"/>
        <v>M</v>
      </c>
      <c r="N124" s="7">
        <v>7</v>
      </c>
      <c r="O124" s="7">
        <v>90</v>
      </c>
      <c r="P124" s="7" t="str">
        <f t="shared" si="15"/>
        <v>S</v>
      </c>
    </row>
    <row r="125" spans="1:16" x14ac:dyDescent="0.25">
      <c r="A125" s="1">
        <v>121</v>
      </c>
      <c r="B125" s="2" t="s">
        <v>316</v>
      </c>
      <c r="C125" s="2" t="s">
        <v>862</v>
      </c>
      <c r="D125" s="2" t="s">
        <v>449</v>
      </c>
      <c r="E125" s="7">
        <v>8</v>
      </c>
      <c r="F125" s="7">
        <v>90</v>
      </c>
      <c r="G125" s="7" t="str">
        <f t="shared" si="12"/>
        <v>S</v>
      </c>
      <c r="H125" s="7">
        <v>6</v>
      </c>
      <c r="I125" s="7">
        <v>80</v>
      </c>
      <c r="J125" s="7" t="str">
        <f t="shared" si="13"/>
        <v>S</v>
      </c>
      <c r="K125" s="7">
        <v>6</v>
      </c>
      <c r="L125" s="7">
        <v>80</v>
      </c>
      <c r="M125" s="7" t="str">
        <f t="shared" si="14"/>
        <v>S</v>
      </c>
      <c r="N125" s="7">
        <v>6</v>
      </c>
      <c r="O125" s="7">
        <v>90</v>
      </c>
      <c r="P125" s="7" t="str">
        <f t="shared" si="15"/>
        <v>S</v>
      </c>
    </row>
    <row r="126" spans="1:16" x14ac:dyDescent="0.25">
      <c r="A126" s="1">
        <v>122</v>
      </c>
      <c r="B126" s="2" t="s">
        <v>317</v>
      </c>
      <c r="C126" s="2" t="s">
        <v>863</v>
      </c>
      <c r="D126" s="2" t="s">
        <v>507</v>
      </c>
      <c r="E126" s="7">
        <v>8</v>
      </c>
      <c r="F126" s="7">
        <v>70</v>
      </c>
      <c r="G126" s="7" t="str">
        <f t="shared" si="12"/>
        <v>S</v>
      </c>
      <c r="H126" s="7">
        <v>8</v>
      </c>
      <c r="I126" s="7">
        <v>90</v>
      </c>
      <c r="J126" s="7" t="str">
        <f t="shared" si="13"/>
        <v>S</v>
      </c>
      <c r="K126" s="7">
        <v>8</v>
      </c>
      <c r="L126" s="7">
        <v>70</v>
      </c>
      <c r="M126" s="7" t="str">
        <f t="shared" si="14"/>
        <v>S</v>
      </c>
      <c r="N126" s="7">
        <v>8</v>
      </c>
      <c r="O126" s="7">
        <v>60</v>
      </c>
      <c r="P126" s="7" t="str">
        <f t="shared" si="15"/>
        <v>M</v>
      </c>
    </row>
    <row r="127" spans="1:16" x14ac:dyDescent="0.25">
      <c r="A127" s="1">
        <v>123</v>
      </c>
      <c r="B127" s="2" t="s">
        <v>318</v>
      </c>
      <c r="C127" s="2" t="s">
        <v>672</v>
      </c>
      <c r="D127" s="2" t="s">
        <v>157</v>
      </c>
      <c r="E127" s="7">
        <v>5</v>
      </c>
      <c r="F127" s="7">
        <v>70</v>
      </c>
      <c r="G127" s="7" t="str">
        <f t="shared" si="12"/>
        <v>S</v>
      </c>
      <c r="H127" s="7">
        <v>5</v>
      </c>
      <c r="I127" s="7">
        <v>80</v>
      </c>
      <c r="J127" s="7" t="str">
        <f t="shared" si="13"/>
        <v>S</v>
      </c>
      <c r="K127" s="7">
        <v>5</v>
      </c>
      <c r="L127" s="7">
        <v>90</v>
      </c>
      <c r="M127" s="7" t="str">
        <f t="shared" si="14"/>
        <v>S</v>
      </c>
      <c r="N127" s="7">
        <v>5</v>
      </c>
      <c r="O127" s="7">
        <v>90</v>
      </c>
      <c r="P127" s="7" t="str">
        <f t="shared" si="15"/>
        <v>S</v>
      </c>
    </row>
    <row r="128" spans="1:16" x14ac:dyDescent="0.25">
      <c r="A128" s="1">
        <v>124</v>
      </c>
      <c r="B128" s="2" t="s">
        <v>319</v>
      </c>
      <c r="C128" s="2" t="s">
        <v>673</v>
      </c>
      <c r="D128" s="2" t="s">
        <v>64</v>
      </c>
      <c r="E128" s="7">
        <v>3</v>
      </c>
      <c r="F128" s="7">
        <v>90</v>
      </c>
      <c r="G128" s="7" t="str">
        <f t="shared" si="12"/>
        <v>S</v>
      </c>
      <c r="H128" s="7">
        <v>6</v>
      </c>
      <c r="I128" s="7">
        <v>80</v>
      </c>
      <c r="J128" s="7" t="str">
        <f t="shared" si="13"/>
        <v>S</v>
      </c>
      <c r="K128" s="7">
        <v>6</v>
      </c>
      <c r="L128" s="7">
        <v>70</v>
      </c>
      <c r="M128" s="7" t="str">
        <f t="shared" si="14"/>
        <v>S</v>
      </c>
      <c r="N128" s="7">
        <v>32</v>
      </c>
      <c r="O128" s="7">
        <v>0</v>
      </c>
      <c r="P128" s="7" t="str">
        <f t="shared" si="15"/>
        <v>R</v>
      </c>
    </row>
    <row r="129" spans="1:16" x14ac:dyDescent="0.25">
      <c r="A129" s="1">
        <v>125</v>
      </c>
      <c r="B129" s="2" t="s">
        <v>320</v>
      </c>
      <c r="C129" s="2" t="s">
        <v>674</v>
      </c>
      <c r="D129" s="2" t="s">
        <v>562</v>
      </c>
      <c r="E129" s="7">
        <v>6</v>
      </c>
      <c r="F129" s="7">
        <v>70</v>
      </c>
      <c r="G129" s="7" t="str">
        <f t="shared" si="12"/>
        <v>S</v>
      </c>
      <c r="H129" s="7">
        <v>7</v>
      </c>
      <c r="I129" s="7">
        <v>70</v>
      </c>
      <c r="J129" s="7" t="str">
        <f t="shared" si="13"/>
        <v>S</v>
      </c>
      <c r="K129" s="7">
        <v>7</v>
      </c>
      <c r="L129" s="7">
        <v>90</v>
      </c>
      <c r="M129" s="7" t="str">
        <f t="shared" si="14"/>
        <v>S</v>
      </c>
      <c r="N129" s="7">
        <v>35</v>
      </c>
      <c r="O129" s="7">
        <v>40</v>
      </c>
      <c r="P129" s="7" t="str">
        <f t="shared" si="15"/>
        <v>M</v>
      </c>
    </row>
    <row r="130" spans="1:16" x14ac:dyDescent="0.25">
      <c r="A130" s="1">
        <v>126</v>
      </c>
      <c r="B130" s="2" t="s">
        <v>321</v>
      </c>
      <c r="C130" s="2" t="s">
        <v>675</v>
      </c>
      <c r="D130" s="2" t="s">
        <v>135</v>
      </c>
      <c r="E130" s="7">
        <v>5</v>
      </c>
      <c r="F130" s="7">
        <v>90</v>
      </c>
      <c r="G130" s="7" t="str">
        <f t="shared" si="12"/>
        <v>S</v>
      </c>
      <c r="H130" s="7">
        <v>32</v>
      </c>
      <c r="I130" s="7">
        <v>30</v>
      </c>
      <c r="J130" s="7" t="str">
        <f t="shared" si="13"/>
        <v>R</v>
      </c>
      <c r="K130" s="7">
        <v>3</v>
      </c>
      <c r="L130" s="7">
        <v>70</v>
      </c>
      <c r="M130" s="7" t="str">
        <f t="shared" si="14"/>
        <v>S</v>
      </c>
      <c r="N130" s="7">
        <v>3</v>
      </c>
      <c r="O130" s="7">
        <v>70</v>
      </c>
      <c r="P130" s="7" t="str">
        <f t="shared" si="15"/>
        <v>S</v>
      </c>
    </row>
    <row r="131" spans="1:16" x14ac:dyDescent="0.25">
      <c r="A131" s="1">
        <v>127</v>
      </c>
      <c r="B131" s="2" t="s">
        <v>322</v>
      </c>
      <c r="C131" s="2" t="s">
        <v>676</v>
      </c>
      <c r="D131" s="2" t="s">
        <v>135</v>
      </c>
      <c r="E131" s="7">
        <v>9</v>
      </c>
      <c r="F131" s="7">
        <v>90</v>
      </c>
      <c r="G131" s="7" t="str">
        <f t="shared" si="12"/>
        <v>S</v>
      </c>
      <c r="H131" s="7">
        <v>8</v>
      </c>
      <c r="I131" s="7">
        <v>90</v>
      </c>
      <c r="J131" s="7" t="str">
        <f t="shared" si="13"/>
        <v>S</v>
      </c>
      <c r="K131" s="7">
        <v>35</v>
      </c>
      <c r="L131" s="7">
        <v>50</v>
      </c>
      <c r="M131" s="7" t="str">
        <f t="shared" si="14"/>
        <v>M</v>
      </c>
      <c r="N131" s="7">
        <v>35</v>
      </c>
      <c r="O131" s="7">
        <v>10</v>
      </c>
      <c r="P131" s="7" t="str">
        <f t="shared" si="15"/>
        <v>R</v>
      </c>
    </row>
    <row r="132" spans="1:16" x14ac:dyDescent="0.25">
      <c r="A132" s="1">
        <v>128</v>
      </c>
      <c r="B132" s="2" t="s">
        <v>323</v>
      </c>
      <c r="C132" s="2" t="s">
        <v>677</v>
      </c>
      <c r="D132" s="2" t="s">
        <v>135</v>
      </c>
      <c r="E132" s="7">
        <v>6</v>
      </c>
      <c r="F132" s="7">
        <v>70</v>
      </c>
      <c r="G132" s="7" t="str">
        <f t="shared" ref="G132:G163" si="16">IF(F132&gt;=40, IF(F132&gt;=70,"S","M"),"R")</f>
        <v>S</v>
      </c>
      <c r="H132" s="7">
        <v>6</v>
      </c>
      <c r="I132" s="7">
        <v>90</v>
      </c>
      <c r="J132" s="7" t="str">
        <f t="shared" ref="J132:J163" si="17">IF(I132&gt;=40, IF(I132&gt;=70,"S","M"),"R")</f>
        <v>S</v>
      </c>
      <c r="K132" s="7">
        <v>6</v>
      </c>
      <c r="L132" s="7">
        <v>70</v>
      </c>
      <c r="M132" s="7" t="str">
        <f t="shared" ref="M132:M163" si="18">IF(L132&gt;=40, IF(L132&gt;=70,"S","M"),"R")</f>
        <v>S</v>
      </c>
      <c r="N132" s="7">
        <v>6</v>
      </c>
      <c r="O132" s="7">
        <v>80</v>
      </c>
      <c r="P132" s="7" t="str">
        <f t="shared" ref="P132:P163" si="19">IF(O132&gt;=40, IF(O132&gt;=70,"S","M"),"R")</f>
        <v>S</v>
      </c>
    </row>
    <row r="133" spans="1:16" x14ac:dyDescent="0.25">
      <c r="A133" s="1">
        <v>129</v>
      </c>
      <c r="B133" s="2" t="s">
        <v>134</v>
      </c>
      <c r="C133" s="2" t="s">
        <v>745</v>
      </c>
      <c r="D133" s="2" t="s">
        <v>135</v>
      </c>
      <c r="E133" s="7">
        <v>9</v>
      </c>
      <c r="F133" s="7">
        <v>70</v>
      </c>
      <c r="G133" s="7" t="str">
        <f t="shared" si="16"/>
        <v>S</v>
      </c>
      <c r="H133" s="7">
        <v>9</v>
      </c>
      <c r="I133" s="7">
        <v>70</v>
      </c>
      <c r="J133" s="7" t="str">
        <f t="shared" si="17"/>
        <v>S</v>
      </c>
      <c r="K133" s="7">
        <v>27</v>
      </c>
      <c r="L133" s="7">
        <v>0</v>
      </c>
      <c r="M133" s="7" t="str">
        <f t="shared" si="18"/>
        <v>R</v>
      </c>
      <c r="N133" s="7">
        <v>27</v>
      </c>
      <c r="O133" s="7">
        <v>10</v>
      </c>
      <c r="P133" s="7" t="str">
        <f t="shared" si="19"/>
        <v>R</v>
      </c>
    </row>
    <row r="134" spans="1:16" x14ac:dyDescent="0.25">
      <c r="A134" s="1">
        <v>130</v>
      </c>
      <c r="B134" s="2" t="s">
        <v>324</v>
      </c>
      <c r="C134" s="2" t="s">
        <v>678</v>
      </c>
      <c r="D134" s="2" t="s">
        <v>1</v>
      </c>
      <c r="E134" s="7">
        <v>15</v>
      </c>
      <c r="F134" s="7">
        <v>90</v>
      </c>
      <c r="G134" s="7" t="str">
        <f t="shared" si="16"/>
        <v>S</v>
      </c>
      <c r="H134" s="7">
        <v>12</v>
      </c>
      <c r="I134" s="7">
        <v>90</v>
      </c>
      <c r="J134" s="7" t="str">
        <f t="shared" si="17"/>
        <v>S</v>
      </c>
      <c r="K134" s="7">
        <v>12</v>
      </c>
      <c r="L134" s="7">
        <v>90</v>
      </c>
      <c r="M134" s="7" t="str">
        <f t="shared" si="18"/>
        <v>S</v>
      </c>
      <c r="N134" s="7">
        <v>30</v>
      </c>
      <c r="O134" s="7">
        <v>40</v>
      </c>
      <c r="P134" s="7" t="str">
        <f t="shared" si="19"/>
        <v>M</v>
      </c>
    </row>
    <row r="135" spans="1:16" x14ac:dyDescent="0.25">
      <c r="A135" s="1">
        <v>131</v>
      </c>
      <c r="B135" s="2" t="s">
        <v>325</v>
      </c>
      <c r="C135" s="2" t="s">
        <v>679</v>
      </c>
      <c r="D135" s="2" t="s">
        <v>1</v>
      </c>
      <c r="E135" s="7">
        <v>9</v>
      </c>
      <c r="F135" s="7">
        <v>60</v>
      </c>
      <c r="G135" s="7" t="str">
        <f t="shared" si="16"/>
        <v>M</v>
      </c>
      <c r="H135" s="7">
        <v>9</v>
      </c>
      <c r="I135" s="7">
        <v>70</v>
      </c>
      <c r="J135" s="7" t="str">
        <f t="shared" si="17"/>
        <v>S</v>
      </c>
      <c r="K135" s="7">
        <v>9</v>
      </c>
      <c r="L135" s="7">
        <v>90</v>
      </c>
      <c r="M135" s="7" t="str">
        <f t="shared" si="18"/>
        <v>S</v>
      </c>
      <c r="N135" s="7">
        <v>9</v>
      </c>
      <c r="O135" s="7">
        <v>70</v>
      </c>
      <c r="P135" s="7" t="str">
        <f t="shared" si="19"/>
        <v>S</v>
      </c>
    </row>
    <row r="136" spans="1:16" x14ac:dyDescent="0.25">
      <c r="A136" s="1">
        <v>132</v>
      </c>
      <c r="B136" s="2" t="s">
        <v>326</v>
      </c>
      <c r="C136" s="2" t="s">
        <v>506</v>
      </c>
      <c r="D136" s="2" t="s">
        <v>447</v>
      </c>
      <c r="E136" s="7">
        <v>6</v>
      </c>
      <c r="F136" s="7">
        <v>90</v>
      </c>
      <c r="G136" s="7" t="str">
        <f t="shared" si="16"/>
        <v>S</v>
      </c>
      <c r="H136" s="7">
        <v>10</v>
      </c>
      <c r="I136" s="7">
        <v>90</v>
      </c>
      <c r="J136" s="7" t="str">
        <f t="shared" si="17"/>
        <v>S</v>
      </c>
      <c r="K136" s="7">
        <v>10</v>
      </c>
      <c r="L136" s="7">
        <v>70</v>
      </c>
      <c r="M136" s="7" t="str">
        <f t="shared" si="18"/>
        <v>S</v>
      </c>
      <c r="N136" s="7">
        <v>28</v>
      </c>
      <c r="O136" s="7">
        <v>0</v>
      </c>
      <c r="P136" s="7" t="str">
        <f t="shared" si="19"/>
        <v>R</v>
      </c>
    </row>
    <row r="137" spans="1:16" x14ac:dyDescent="0.25">
      <c r="A137" s="1">
        <v>133</v>
      </c>
      <c r="B137" s="2" t="s">
        <v>327</v>
      </c>
      <c r="C137" s="2" t="s">
        <v>680</v>
      </c>
      <c r="D137" s="2" t="s">
        <v>1</v>
      </c>
      <c r="E137" s="7">
        <v>3</v>
      </c>
      <c r="F137" s="7">
        <v>70</v>
      </c>
      <c r="G137" s="7" t="str">
        <f t="shared" si="16"/>
        <v>S</v>
      </c>
      <c r="H137" s="7">
        <v>4</v>
      </c>
      <c r="I137" s="7">
        <v>70</v>
      </c>
      <c r="J137" s="7" t="str">
        <f t="shared" si="17"/>
        <v>S</v>
      </c>
      <c r="K137" s="7">
        <v>4</v>
      </c>
      <c r="L137" s="7">
        <v>90</v>
      </c>
      <c r="M137" s="7" t="str">
        <f t="shared" si="18"/>
        <v>S</v>
      </c>
      <c r="N137" s="7">
        <v>4</v>
      </c>
      <c r="O137" s="7">
        <v>90</v>
      </c>
      <c r="P137" s="7" t="str">
        <f t="shared" si="19"/>
        <v>S</v>
      </c>
    </row>
    <row r="138" spans="1:16" x14ac:dyDescent="0.25">
      <c r="A138" s="1">
        <v>134</v>
      </c>
      <c r="B138" s="2" t="s">
        <v>328</v>
      </c>
      <c r="C138" s="2" t="s">
        <v>681</v>
      </c>
      <c r="D138" s="2" t="s">
        <v>1</v>
      </c>
      <c r="E138" s="7">
        <v>6</v>
      </c>
      <c r="F138" s="7">
        <v>80</v>
      </c>
      <c r="G138" s="7" t="str">
        <f t="shared" si="16"/>
        <v>S</v>
      </c>
      <c r="H138" s="7">
        <v>6</v>
      </c>
      <c r="I138" s="7">
        <v>90</v>
      </c>
      <c r="J138" s="7" t="str">
        <f t="shared" si="17"/>
        <v>S</v>
      </c>
      <c r="K138" s="7">
        <v>6</v>
      </c>
      <c r="L138" s="7">
        <v>70</v>
      </c>
      <c r="M138" s="7" t="str">
        <f t="shared" si="18"/>
        <v>S</v>
      </c>
      <c r="N138" s="7">
        <v>6</v>
      </c>
      <c r="O138" s="7">
        <v>80</v>
      </c>
      <c r="P138" s="7" t="str">
        <f t="shared" si="19"/>
        <v>S</v>
      </c>
    </row>
    <row r="139" spans="1:16" x14ac:dyDescent="0.25">
      <c r="A139" s="1">
        <v>135</v>
      </c>
      <c r="B139" s="2" t="s">
        <v>329</v>
      </c>
      <c r="C139" s="2" t="s">
        <v>682</v>
      </c>
      <c r="D139" s="2" t="s">
        <v>508</v>
      </c>
      <c r="E139" s="7">
        <v>6</v>
      </c>
      <c r="F139" s="7">
        <v>90</v>
      </c>
      <c r="G139" s="7" t="str">
        <f t="shared" si="16"/>
        <v>S</v>
      </c>
      <c r="H139" s="7">
        <v>5</v>
      </c>
      <c r="I139" s="7">
        <v>90</v>
      </c>
      <c r="J139" s="7" t="str">
        <f t="shared" si="17"/>
        <v>S</v>
      </c>
      <c r="K139" s="7">
        <v>5</v>
      </c>
      <c r="L139" s="7">
        <v>60</v>
      </c>
      <c r="M139" s="7" t="str">
        <f t="shared" si="18"/>
        <v>M</v>
      </c>
      <c r="N139" s="7">
        <v>5</v>
      </c>
      <c r="O139" s="7">
        <v>90</v>
      </c>
      <c r="P139" s="7" t="str">
        <f t="shared" si="19"/>
        <v>S</v>
      </c>
    </row>
    <row r="140" spans="1:16" x14ac:dyDescent="0.25">
      <c r="A140" s="1">
        <v>136</v>
      </c>
      <c r="B140" s="2" t="s">
        <v>330</v>
      </c>
      <c r="C140" s="2" t="s">
        <v>683</v>
      </c>
      <c r="D140" s="2" t="s">
        <v>508</v>
      </c>
      <c r="E140" s="7">
        <v>4</v>
      </c>
      <c r="F140" s="7">
        <v>60</v>
      </c>
      <c r="G140" s="7" t="str">
        <f t="shared" si="16"/>
        <v>M</v>
      </c>
      <c r="H140" s="7">
        <v>3</v>
      </c>
      <c r="I140" s="7">
        <v>80</v>
      </c>
      <c r="J140" s="7" t="str">
        <f t="shared" si="17"/>
        <v>S</v>
      </c>
      <c r="K140" s="7">
        <v>3</v>
      </c>
      <c r="L140" s="7">
        <v>70</v>
      </c>
      <c r="M140" s="7" t="str">
        <f t="shared" si="18"/>
        <v>S</v>
      </c>
      <c r="N140" s="7">
        <v>3</v>
      </c>
      <c r="O140" s="7">
        <v>90</v>
      </c>
      <c r="P140" s="7" t="str">
        <f t="shared" si="19"/>
        <v>S</v>
      </c>
    </row>
    <row r="141" spans="1:16" x14ac:dyDescent="0.25">
      <c r="A141" s="1">
        <v>137</v>
      </c>
      <c r="B141" s="2" t="s">
        <v>331</v>
      </c>
      <c r="C141" s="2" t="s">
        <v>864</v>
      </c>
      <c r="D141" s="2" t="s">
        <v>509</v>
      </c>
      <c r="E141" s="7">
        <v>12</v>
      </c>
      <c r="F141" s="7">
        <v>90</v>
      </c>
      <c r="G141" s="7" t="str">
        <f t="shared" si="16"/>
        <v>S</v>
      </c>
      <c r="H141" s="7">
        <v>10</v>
      </c>
      <c r="I141" s="7">
        <v>90</v>
      </c>
      <c r="J141" s="7" t="str">
        <f t="shared" si="17"/>
        <v>S</v>
      </c>
      <c r="K141" s="7">
        <v>33</v>
      </c>
      <c r="L141" s="7">
        <v>0</v>
      </c>
      <c r="M141" s="7" t="str">
        <f t="shared" si="18"/>
        <v>R</v>
      </c>
      <c r="N141" s="7">
        <v>33</v>
      </c>
      <c r="O141" s="7">
        <v>10</v>
      </c>
      <c r="P141" s="7" t="str">
        <f t="shared" si="19"/>
        <v>R</v>
      </c>
    </row>
    <row r="142" spans="1:16" x14ac:dyDescent="0.25">
      <c r="A142" s="1">
        <v>138</v>
      </c>
      <c r="B142" s="2" t="s">
        <v>332</v>
      </c>
      <c r="C142" s="2" t="s">
        <v>865</v>
      </c>
      <c r="D142" s="2" t="s">
        <v>510</v>
      </c>
      <c r="E142" s="7">
        <v>7</v>
      </c>
      <c r="F142" s="7">
        <v>60</v>
      </c>
      <c r="G142" s="7" t="str">
        <f t="shared" si="16"/>
        <v>M</v>
      </c>
      <c r="H142" s="7">
        <v>7</v>
      </c>
      <c r="I142" s="7">
        <v>80</v>
      </c>
      <c r="J142" s="7" t="str">
        <f t="shared" si="17"/>
        <v>S</v>
      </c>
      <c r="K142" s="7">
        <v>7</v>
      </c>
      <c r="L142" s="7">
        <v>70</v>
      </c>
      <c r="M142" s="7" t="str">
        <f t="shared" si="18"/>
        <v>S</v>
      </c>
      <c r="N142" s="7">
        <v>34</v>
      </c>
      <c r="O142" s="7">
        <v>40</v>
      </c>
      <c r="P142" s="7" t="str">
        <f t="shared" si="19"/>
        <v>M</v>
      </c>
    </row>
    <row r="143" spans="1:16" x14ac:dyDescent="0.25">
      <c r="A143" s="1">
        <v>139</v>
      </c>
      <c r="B143" s="2" t="s">
        <v>333</v>
      </c>
      <c r="C143" s="2" t="s">
        <v>892</v>
      </c>
      <c r="D143" s="2" t="s">
        <v>563</v>
      </c>
      <c r="E143" s="7">
        <v>8</v>
      </c>
      <c r="F143" s="7">
        <v>70</v>
      </c>
      <c r="G143" s="7" t="str">
        <f t="shared" si="16"/>
        <v>S</v>
      </c>
      <c r="H143" s="7">
        <v>12</v>
      </c>
      <c r="I143" s="7">
        <v>70</v>
      </c>
      <c r="J143" s="7" t="str">
        <f t="shared" si="17"/>
        <v>S</v>
      </c>
      <c r="K143" s="7">
        <v>12</v>
      </c>
      <c r="L143" s="7">
        <v>40</v>
      </c>
      <c r="M143" s="7" t="str">
        <f t="shared" si="18"/>
        <v>M</v>
      </c>
      <c r="N143" s="7">
        <v>12</v>
      </c>
      <c r="O143" s="7">
        <v>70</v>
      </c>
      <c r="P143" s="7" t="str">
        <f t="shared" si="19"/>
        <v>S</v>
      </c>
    </row>
    <row r="144" spans="1:16" x14ac:dyDescent="0.25">
      <c r="A144" s="1">
        <v>140</v>
      </c>
      <c r="B144" s="2" t="s">
        <v>334</v>
      </c>
      <c r="C144" s="2" t="s">
        <v>891</v>
      </c>
      <c r="D144" s="2" t="s">
        <v>509</v>
      </c>
      <c r="E144" s="7">
        <v>10</v>
      </c>
      <c r="F144" s="7">
        <v>90</v>
      </c>
      <c r="G144" s="7" t="str">
        <f t="shared" si="16"/>
        <v>S</v>
      </c>
      <c r="H144" s="7">
        <v>7</v>
      </c>
      <c r="I144" s="7">
        <v>90</v>
      </c>
      <c r="J144" s="7" t="str">
        <f t="shared" si="17"/>
        <v>S</v>
      </c>
      <c r="K144" s="7">
        <v>7</v>
      </c>
      <c r="L144" s="7">
        <v>70</v>
      </c>
      <c r="M144" s="7" t="str">
        <f t="shared" si="18"/>
        <v>S</v>
      </c>
      <c r="N144" s="7">
        <v>30</v>
      </c>
      <c r="O144" s="7">
        <v>40</v>
      </c>
      <c r="P144" s="7" t="str">
        <f t="shared" si="19"/>
        <v>M</v>
      </c>
    </row>
    <row r="145" spans="1:16" x14ac:dyDescent="0.25">
      <c r="A145" s="1">
        <v>141</v>
      </c>
      <c r="B145" s="2" t="s">
        <v>335</v>
      </c>
      <c r="C145" s="2" t="s">
        <v>890</v>
      </c>
      <c r="D145" s="2" t="s">
        <v>511</v>
      </c>
      <c r="E145" s="7">
        <v>11</v>
      </c>
      <c r="F145" s="7">
        <v>90</v>
      </c>
      <c r="G145" s="7" t="str">
        <f t="shared" si="16"/>
        <v>S</v>
      </c>
      <c r="H145" s="7">
        <v>9</v>
      </c>
      <c r="I145" s="7">
        <v>90</v>
      </c>
      <c r="J145" s="7" t="str">
        <f t="shared" si="17"/>
        <v>S</v>
      </c>
      <c r="K145" s="7">
        <v>31</v>
      </c>
      <c r="L145" s="7">
        <v>50</v>
      </c>
      <c r="M145" s="7" t="str">
        <f t="shared" si="18"/>
        <v>M</v>
      </c>
      <c r="N145" s="7">
        <v>30</v>
      </c>
      <c r="O145" s="7">
        <v>0</v>
      </c>
      <c r="P145" s="7" t="str">
        <f t="shared" si="19"/>
        <v>R</v>
      </c>
    </row>
    <row r="146" spans="1:16" x14ac:dyDescent="0.25">
      <c r="A146" s="1">
        <v>142</v>
      </c>
      <c r="B146" s="2" t="s">
        <v>336</v>
      </c>
      <c r="C146" s="2" t="s">
        <v>889</v>
      </c>
      <c r="D146" s="2" t="s">
        <v>507</v>
      </c>
      <c r="E146" s="7">
        <v>13</v>
      </c>
      <c r="F146" s="7">
        <v>90</v>
      </c>
      <c r="G146" s="7" t="str">
        <f t="shared" si="16"/>
        <v>S</v>
      </c>
      <c r="H146" s="7">
        <v>13</v>
      </c>
      <c r="I146" s="7">
        <v>90</v>
      </c>
      <c r="J146" s="7" t="str">
        <f t="shared" si="17"/>
        <v>S</v>
      </c>
      <c r="K146" s="7">
        <v>28</v>
      </c>
      <c r="L146" s="7">
        <v>40</v>
      </c>
      <c r="M146" s="7" t="str">
        <f t="shared" si="18"/>
        <v>M</v>
      </c>
      <c r="N146" s="7">
        <v>27</v>
      </c>
      <c r="O146" s="7">
        <v>20</v>
      </c>
      <c r="P146" s="7" t="str">
        <f t="shared" si="19"/>
        <v>R</v>
      </c>
    </row>
    <row r="147" spans="1:16" x14ac:dyDescent="0.25">
      <c r="A147" s="1">
        <v>143</v>
      </c>
      <c r="B147" s="2" t="s">
        <v>337</v>
      </c>
      <c r="C147" s="2" t="s">
        <v>888</v>
      </c>
      <c r="D147" s="2" t="s">
        <v>564</v>
      </c>
      <c r="E147" s="7">
        <v>11</v>
      </c>
      <c r="F147" s="7">
        <v>60</v>
      </c>
      <c r="G147" s="7" t="str">
        <f t="shared" si="16"/>
        <v>M</v>
      </c>
      <c r="H147" s="7">
        <v>31</v>
      </c>
      <c r="I147" s="7">
        <v>50</v>
      </c>
      <c r="J147" s="7" t="str">
        <f t="shared" si="17"/>
        <v>M</v>
      </c>
      <c r="K147" s="7">
        <v>31</v>
      </c>
      <c r="L147" s="7">
        <v>0</v>
      </c>
      <c r="M147" s="7" t="str">
        <f t="shared" si="18"/>
        <v>R</v>
      </c>
      <c r="N147" s="7">
        <v>31</v>
      </c>
      <c r="O147" s="7">
        <v>20</v>
      </c>
      <c r="P147" s="7" t="str">
        <f t="shared" si="19"/>
        <v>R</v>
      </c>
    </row>
    <row r="148" spans="1:16" x14ac:dyDescent="0.25">
      <c r="A148" s="1">
        <v>144</v>
      </c>
      <c r="B148" s="2" t="s">
        <v>338</v>
      </c>
      <c r="C148" s="2" t="s">
        <v>887</v>
      </c>
      <c r="D148" s="2" t="s">
        <v>645</v>
      </c>
      <c r="E148" s="7">
        <v>7</v>
      </c>
      <c r="F148" s="7">
        <v>60</v>
      </c>
      <c r="G148" s="7" t="str">
        <f t="shared" si="16"/>
        <v>M</v>
      </c>
      <c r="H148" s="7">
        <v>10</v>
      </c>
      <c r="I148" s="7">
        <v>90</v>
      </c>
      <c r="J148" s="7" t="str">
        <f t="shared" si="17"/>
        <v>S</v>
      </c>
      <c r="K148" s="7">
        <v>23</v>
      </c>
      <c r="L148" s="7">
        <v>50</v>
      </c>
      <c r="M148" s="7" t="str">
        <f t="shared" si="18"/>
        <v>M</v>
      </c>
      <c r="N148" s="7">
        <v>10</v>
      </c>
      <c r="O148" s="7">
        <v>70</v>
      </c>
      <c r="P148" s="7" t="str">
        <f t="shared" si="19"/>
        <v>S</v>
      </c>
    </row>
    <row r="149" spans="1:16" x14ac:dyDescent="0.25">
      <c r="A149" s="1">
        <v>145</v>
      </c>
      <c r="B149" s="2" t="s">
        <v>339</v>
      </c>
      <c r="C149" s="2" t="s">
        <v>649</v>
      </c>
      <c r="D149" s="2" t="s">
        <v>645</v>
      </c>
      <c r="E149" s="7">
        <v>10</v>
      </c>
      <c r="F149" s="7">
        <v>90</v>
      </c>
      <c r="G149" s="7" t="str">
        <f t="shared" si="16"/>
        <v>S</v>
      </c>
      <c r="H149" s="7">
        <v>13</v>
      </c>
      <c r="I149" s="7">
        <v>90</v>
      </c>
      <c r="J149" s="7" t="str">
        <f t="shared" si="17"/>
        <v>S</v>
      </c>
      <c r="K149" s="7">
        <v>13</v>
      </c>
      <c r="L149" s="7">
        <v>90</v>
      </c>
      <c r="M149" s="7" t="str">
        <f t="shared" si="18"/>
        <v>S</v>
      </c>
      <c r="N149" s="7">
        <v>13</v>
      </c>
      <c r="O149" s="7">
        <v>90</v>
      </c>
      <c r="P149" s="7" t="str">
        <f t="shared" si="19"/>
        <v>S</v>
      </c>
    </row>
    <row r="150" spans="1:16" x14ac:dyDescent="0.25">
      <c r="A150" s="1">
        <v>146</v>
      </c>
      <c r="B150" s="2" t="s">
        <v>340</v>
      </c>
      <c r="C150" s="2" t="s">
        <v>512</v>
      </c>
      <c r="D150" s="2" t="s">
        <v>513</v>
      </c>
      <c r="E150" s="7">
        <v>7</v>
      </c>
      <c r="F150" s="7">
        <v>60</v>
      </c>
      <c r="G150" s="7" t="str">
        <f t="shared" si="16"/>
        <v>M</v>
      </c>
      <c r="H150" s="7">
        <v>7</v>
      </c>
      <c r="I150" s="7">
        <v>70</v>
      </c>
      <c r="J150" s="7" t="str">
        <f t="shared" si="17"/>
        <v>S</v>
      </c>
      <c r="K150" s="7">
        <v>23</v>
      </c>
      <c r="L150" s="7">
        <v>0</v>
      </c>
      <c r="M150" s="7" t="str">
        <f t="shared" si="18"/>
        <v>R</v>
      </c>
      <c r="N150" s="7">
        <v>7</v>
      </c>
      <c r="O150" s="7">
        <v>90</v>
      </c>
      <c r="P150" s="7" t="str">
        <f t="shared" si="19"/>
        <v>S</v>
      </c>
    </row>
    <row r="151" spans="1:16" x14ac:dyDescent="0.25">
      <c r="A151" s="1">
        <v>147</v>
      </c>
      <c r="B151" s="2" t="s">
        <v>341</v>
      </c>
      <c r="C151" s="2" t="s">
        <v>886</v>
      </c>
      <c r="D151" s="2" t="s">
        <v>565</v>
      </c>
      <c r="E151" s="7">
        <v>20</v>
      </c>
      <c r="F151" s="7">
        <v>20</v>
      </c>
      <c r="G151" s="7" t="str">
        <f t="shared" si="16"/>
        <v>R</v>
      </c>
      <c r="H151" s="7">
        <v>26</v>
      </c>
      <c r="I151" s="7">
        <v>50</v>
      </c>
      <c r="J151" s="7" t="str">
        <f t="shared" si="17"/>
        <v>M</v>
      </c>
      <c r="K151" s="7">
        <v>26</v>
      </c>
      <c r="L151" s="7">
        <v>10</v>
      </c>
      <c r="M151" s="7" t="str">
        <f t="shared" si="18"/>
        <v>R</v>
      </c>
      <c r="N151" s="7">
        <v>26</v>
      </c>
      <c r="O151" s="7">
        <v>0</v>
      </c>
      <c r="P151" s="7" t="str">
        <f t="shared" si="19"/>
        <v>R</v>
      </c>
    </row>
    <row r="152" spans="1:16" x14ac:dyDescent="0.25">
      <c r="A152" s="1">
        <v>148</v>
      </c>
      <c r="B152" s="2" t="s">
        <v>342</v>
      </c>
      <c r="C152" s="2" t="s">
        <v>460</v>
      </c>
      <c r="D152" s="2" t="s">
        <v>566</v>
      </c>
      <c r="E152" s="7">
        <v>10</v>
      </c>
      <c r="F152" s="7">
        <v>90</v>
      </c>
      <c r="G152" s="7" t="str">
        <f t="shared" si="16"/>
        <v>S</v>
      </c>
      <c r="H152" s="7">
        <v>8</v>
      </c>
      <c r="I152" s="7">
        <v>90</v>
      </c>
      <c r="J152" s="7" t="str">
        <f t="shared" si="17"/>
        <v>S</v>
      </c>
      <c r="K152" s="7">
        <v>25</v>
      </c>
      <c r="L152" s="7">
        <v>10</v>
      </c>
      <c r="M152" s="7" t="str">
        <f t="shared" si="18"/>
        <v>R</v>
      </c>
      <c r="N152" s="7">
        <v>8</v>
      </c>
      <c r="O152" s="7">
        <v>80</v>
      </c>
      <c r="P152" s="7" t="str">
        <f t="shared" si="19"/>
        <v>S</v>
      </c>
    </row>
    <row r="153" spans="1:16" x14ac:dyDescent="0.25">
      <c r="A153" s="1">
        <v>149</v>
      </c>
      <c r="B153" s="2" t="s">
        <v>343</v>
      </c>
      <c r="C153" s="2" t="s">
        <v>885</v>
      </c>
      <c r="D153" s="2" t="s">
        <v>567</v>
      </c>
      <c r="E153" s="7">
        <v>6</v>
      </c>
      <c r="F153" s="7">
        <v>70</v>
      </c>
      <c r="G153" s="7" t="str">
        <f t="shared" si="16"/>
        <v>S</v>
      </c>
      <c r="H153" s="7">
        <v>7</v>
      </c>
      <c r="I153" s="7">
        <v>90</v>
      </c>
      <c r="J153" s="7" t="str">
        <f t="shared" si="17"/>
        <v>S</v>
      </c>
      <c r="K153" s="7">
        <v>7</v>
      </c>
      <c r="L153" s="7">
        <v>90</v>
      </c>
      <c r="M153" s="7" t="str">
        <f t="shared" si="18"/>
        <v>S</v>
      </c>
      <c r="N153" s="7">
        <v>7</v>
      </c>
      <c r="O153" s="7">
        <v>90</v>
      </c>
      <c r="P153" s="7" t="str">
        <f t="shared" si="19"/>
        <v>S</v>
      </c>
    </row>
    <row r="154" spans="1:16" x14ac:dyDescent="0.25">
      <c r="A154" s="1">
        <v>150</v>
      </c>
      <c r="B154" s="2" t="s">
        <v>344</v>
      </c>
      <c r="C154" s="2" t="s">
        <v>884</v>
      </c>
      <c r="D154" s="2" t="s">
        <v>450</v>
      </c>
      <c r="E154" s="7">
        <v>7</v>
      </c>
      <c r="F154" s="7">
        <v>60</v>
      </c>
      <c r="G154" s="7" t="str">
        <f t="shared" si="16"/>
        <v>M</v>
      </c>
      <c r="H154" s="7">
        <v>8</v>
      </c>
      <c r="I154" s="7">
        <v>90</v>
      </c>
      <c r="J154" s="7" t="str">
        <f t="shared" si="17"/>
        <v>S</v>
      </c>
      <c r="K154" s="7">
        <v>26</v>
      </c>
      <c r="L154" s="7">
        <v>0</v>
      </c>
      <c r="M154" s="7" t="str">
        <f t="shared" si="18"/>
        <v>R</v>
      </c>
      <c r="N154" s="7">
        <v>26</v>
      </c>
      <c r="O154" s="7">
        <v>40</v>
      </c>
      <c r="P154" s="7" t="str">
        <f t="shared" si="19"/>
        <v>M</v>
      </c>
    </row>
    <row r="155" spans="1:16" x14ac:dyDescent="0.25">
      <c r="A155" s="1">
        <v>151</v>
      </c>
      <c r="B155" s="2" t="s">
        <v>345</v>
      </c>
      <c r="C155" s="2" t="s">
        <v>883</v>
      </c>
      <c r="D155" s="2" t="s">
        <v>451</v>
      </c>
      <c r="E155" s="7">
        <v>14</v>
      </c>
      <c r="F155" s="7">
        <v>90</v>
      </c>
      <c r="G155" s="7" t="str">
        <f t="shared" si="16"/>
        <v>S</v>
      </c>
      <c r="H155" s="7">
        <v>28</v>
      </c>
      <c r="I155" s="7">
        <v>40</v>
      </c>
      <c r="J155" s="7" t="str">
        <f t="shared" si="17"/>
        <v>M</v>
      </c>
      <c r="K155" s="7">
        <v>28</v>
      </c>
      <c r="L155" s="7">
        <v>0</v>
      </c>
      <c r="M155" s="7" t="str">
        <f t="shared" si="18"/>
        <v>R</v>
      </c>
      <c r="N155" s="7">
        <v>14</v>
      </c>
      <c r="O155" s="7">
        <v>90</v>
      </c>
      <c r="P155" s="7" t="str">
        <f t="shared" si="19"/>
        <v>S</v>
      </c>
    </row>
    <row r="156" spans="1:16" x14ac:dyDescent="0.25">
      <c r="A156" s="1">
        <v>152</v>
      </c>
      <c r="B156" s="2" t="s">
        <v>346</v>
      </c>
      <c r="C156" s="2" t="s">
        <v>882</v>
      </c>
      <c r="D156" s="2" t="s">
        <v>646</v>
      </c>
      <c r="E156" s="7">
        <v>6</v>
      </c>
      <c r="F156" s="7">
        <v>60</v>
      </c>
      <c r="G156" s="7" t="str">
        <f t="shared" si="16"/>
        <v>M</v>
      </c>
      <c r="H156" s="7">
        <v>5</v>
      </c>
      <c r="I156" s="7">
        <v>90</v>
      </c>
      <c r="J156" s="7" t="str">
        <f t="shared" si="17"/>
        <v>S</v>
      </c>
      <c r="K156" s="7">
        <v>26</v>
      </c>
      <c r="L156" s="7">
        <v>50</v>
      </c>
      <c r="M156" s="7" t="str">
        <f t="shared" si="18"/>
        <v>M</v>
      </c>
      <c r="N156" s="7">
        <v>26</v>
      </c>
      <c r="O156" s="7">
        <v>40</v>
      </c>
      <c r="P156" s="7" t="str">
        <f t="shared" si="19"/>
        <v>M</v>
      </c>
    </row>
    <row r="157" spans="1:16" x14ac:dyDescent="0.25">
      <c r="A157" s="1">
        <v>153</v>
      </c>
      <c r="B157" s="2" t="s">
        <v>347</v>
      </c>
      <c r="C157" s="2" t="s">
        <v>881</v>
      </c>
      <c r="D157" s="2" t="s">
        <v>568</v>
      </c>
      <c r="E157" s="7">
        <v>4</v>
      </c>
      <c r="F157" s="7">
        <v>90</v>
      </c>
      <c r="G157" s="7" t="str">
        <f t="shared" si="16"/>
        <v>S</v>
      </c>
      <c r="H157" s="7">
        <v>6</v>
      </c>
      <c r="I157" s="7">
        <v>90</v>
      </c>
      <c r="J157" s="7" t="str">
        <f t="shared" si="17"/>
        <v>S</v>
      </c>
      <c r="K157" s="7">
        <v>31</v>
      </c>
      <c r="L157" s="7">
        <v>10</v>
      </c>
      <c r="M157" s="7" t="str">
        <f t="shared" si="18"/>
        <v>R</v>
      </c>
      <c r="N157" s="7">
        <v>32</v>
      </c>
      <c r="O157" s="7">
        <v>10</v>
      </c>
      <c r="P157" s="7" t="str">
        <f t="shared" si="19"/>
        <v>R</v>
      </c>
    </row>
    <row r="158" spans="1:16" x14ac:dyDescent="0.25">
      <c r="A158" s="1">
        <v>154</v>
      </c>
      <c r="B158" s="2" t="s">
        <v>348</v>
      </c>
      <c r="C158" s="2" t="s">
        <v>880</v>
      </c>
      <c r="D158" s="2" t="s">
        <v>565</v>
      </c>
      <c r="E158" s="7">
        <v>5</v>
      </c>
      <c r="F158" s="7">
        <v>90</v>
      </c>
      <c r="G158" s="7" t="str">
        <f t="shared" si="16"/>
        <v>S</v>
      </c>
      <c r="H158" s="7">
        <v>6</v>
      </c>
      <c r="I158" s="7">
        <v>60</v>
      </c>
      <c r="J158" s="7" t="str">
        <f t="shared" si="17"/>
        <v>M</v>
      </c>
      <c r="K158" s="7">
        <v>6</v>
      </c>
      <c r="L158" s="7">
        <v>90</v>
      </c>
      <c r="M158" s="7" t="str">
        <f t="shared" si="18"/>
        <v>S</v>
      </c>
      <c r="N158" s="7">
        <v>6</v>
      </c>
      <c r="O158" s="7">
        <v>90</v>
      </c>
      <c r="P158" s="7" t="str">
        <f t="shared" si="19"/>
        <v>S</v>
      </c>
    </row>
    <row r="159" spans="1:16" x14ac:dyDescent="0.25">
      <c r="A159" s="1">
        <v>155</v>
      </c>
      <c r="B159" s="2" t="s">
        <v>349</v>
      </c>
      <c r="C159" s="2" t="s">
        <v>879</v>
      </c>
      <c r="D159" s="2" t="s">
        <v>569</v>
      </c>
      <c r="E159" s="7">
        <v>6</v>
      </c>
      <c r="F159" s="7">
        <v>80</v>
      </c>
      <c r="G159" s="7" t="str">
        <f t="shared" si="16"/>
        <v>S</v>
      </c>
      <c r="H159" s="7">
        <v>7</v>
      </c>
      <c r="I159" s="7">
        <v>90</v>
      </c>
      <c r="J159" s="7" t="str">
        <f t="shared" si="17"/>
        <v>S</v>
      </c>
      <c r="K159" s="7">
        <v>26</v>
      </c>
      <c r="L159" s="7">
        <v>0</v>
      </c>
      <c r="M159" s="7" t="str">
        <f t="shared" si="18"/>
        <v>R</v>
      </c>
      <c r="N159" s="7">
        <v>27</v>
      </c>
      <c r="O159" s="7">
        <v>40</v>
      </c>
      <c r="P159" s="7" t="str">
        <f t="shared" si="19"/>
        <v>M</v>
      </c>
    </row>
    <row r="160" spans="1:16" x14ac:dyDescent="0.25">
      <c r="A160" s="1">
        <v>156</v>
      </c>
      <c r="B160" s="2" t="s">
        <v>350</v>
      </c>
      <c r="C160" s="2" t="s">
        <v>878</v>
      </c>
      <c r="D160" s="2" t="s">
        <v>570</v>
      </c>
      <c r="E160" s="7">
        <v>6</v>
      </c>
      <c r="F160" s="7">
        <v>60</v>
      </c>
      <c r="G160" s="7" t="str">
        <f t="shared" si="16"/>
        <v>M</v>
      </c>
      <c r="H160" s="7">
        <v>4</v>
      </c>
      <c r="I160" s="7">
        <v>80</v>
      </c>
      <c r="J160" s="7" t="str">
        <f t="shared" si="17"/>
        <v>S</v>
      </c>
      <c r="K160" s="7">
        <v>4</v>
      </c>
      <c r="L160" s="7">
        <v>90</v>
      </c>
      <c r="M160" s="7" t="str">
        <f t="shared" si="18"/>
        <v>S</v>
      </c>
      <c r="N160" s="7">
        <v>4</v>
      </c>
      <c r="O160" s="7">
        <v>90</v>
      </c>
      <c r="P160" s="7" t="str">
        <f t="shared" si="19"/>
        <v>S</v>
      </c>
    </row>
    <row r="161" spans="1:16" x14ac:dyDescent="0.25">
      <c r="A161" s="1">
        <v>157</v>
      </c>
      <c r="B161" s="2" t="s">
        <v>351</v>
      </c>
      <c r="C161" s="2" t="s">
        <v>877</v>
      </c>
      <c r="D161" s="2" t="s">
        <v>559</v>
      </c>
      <c r="E161" s="7">
        <v>7</v>
      </c>
      <c r="F161" s="7">
        <v>90</v>
      </c>
      <c r="G161" s="7" t="str">
        <f t="shared" si="16"/>
        <v>S</v>
      </c>
      <c r="H161" s="7">
        <v>9</v>
      </c>
      <c r="I161" s="7">
        <v>90</v>
      </c>
      <c r="J161" s="7" t="str">
        <f t="shared" si="17"/>
        <v>S</v>
      </c>
      <c r="K161" s="7">
        <v>20</v>
      </c>
      <c r="L161" s="7">
        <v>0</v>
      </c>
      <c r="M161" s="7" t="str">
        <f t="shared" si="18"/>
        <v>R</v>
      </c>
      <c r="N161" s="7">
        <v>21</v>
      </c>
      <c r="O161" s="7">
        <v>40</v>
      </c>
      <c r="P161" s="7" t="str">
        <f t="shared" si="19"/>
        <v>M</v>
      </c>
    </row>
    <row r="162" spans="1:16" x14ac:dyDescent="0.25">
      <c r="A162" s="1">
        <v>158</v>
      </c>
      <c r="B162" s="2" t="s">
        <v>352</v>
      </c>
      <c r="C162" s="2" t="s">
        <v>876</v>
      </c>
      <c r="D162" s="2" t="s">
        <v>514</v>
      </c>
      <c r="E162" s="7">
        <v>8</v>
      </c>
      <c r="F162" s="7">
        <v>70</v>
      </c>
      <c r="G162" s="7" t="str">
        <f t="shared" si="16"/>
        <v>S</v>
      </c>
      <c r="H162" s="7">
        <v>5</v>
      </c>
      <c r="I162" s="7">
        <v>80</v>
      </c>
      <c r="J162" s="7" t="str">
        <f t="shared" si="17"/>
        <v>S</v>
      </c>
      <c r="K162" s="7">
        <v>5</v>
      </c>
      <c r="L162" s="7">
        <v>70</v>
      </c>
      <c r="M162" s="7" t="str">
        <f t="shared" si="18"/>
        <v>S</v>
      </c>
      <c r="N162" s="7">
        <v>5</v>
      </c>
      <c r="O162" s="7">
        <v>90</v>
      </c>
      <c r="P162" s="7" t="str">
        <f t="shared" si="19"/>
        <v>S</v>
      </c>
    </row>
    <row r="163" spans="1:16" x14ac:dyDescent="0.25">
      <c r="A163" s="1">
        <v>159</v>
      </c>
      <c r="B163" s="2" t="s">
        <v>790</v>
      </c>
      <c r="C163" s="2" t="s">
        <v>791</v>
      </c>
      <c r="D163" s="2" t="s">
        <v>523</v>
      </c>
      <c r="E163" s="7">
        <v>5</v>
      </c>
      <c r="F163" s="7">
        <v>90</v>
      </c>
      <c r="G163" s="7" t="str">
        <f t="shared" si="16"/>
        <v>S</v>
      </c>
      <c r="H163" s="7">
        <v>6</v>
      </c>
      <c r="I163" s="7">
        <v>90</v>
      </c>
      <c r="J163" s="7" t="str">
        <f t="shared" si="17"/>
        <v>S</v>
      </c>
      <c r="K163" s="7">
        <v>6</v>
      </c>
      <c r="L163" s="7">
        <v>80</v>
      </c>
      <c r="M163" s="7" t="str">
        <f t="shared" si="18"/>
        <v>S</v>
      </c>
      <c r="N163" s="7">
        <v>28</v>
      </c>
      <c r="O163" s="7">
        <v>50</v>
      </c>
      <c r="P163" s="7" t="str">
        <f t="shared" si="19"/>
        <v>M</v>
      </c>
    </row>
    <row r="164" spans="1:16" x14ac:dyDescent="0.25">
      <c r="A164" s="1">
        <v>160</v>
      </c>
      <c r="B164" s="2" t="s">
        <v>353</v>
      </c>
      <c r="C164" s="2" t="s">
        <v>578</v>
      </c>
      <c r="D164" s="2" t="s">
        <v>581</v>
      </c>
      <c r="E164" s="7">
        <v>5</v>
      </c>
      <c r="F164" s="7">
        <v>90</v>
      </c>
      <c r="G164" s="7" t="str">
        <f t="shared" ref="G164:G195" si="20">IF(F164&gt;=40, IF(F164&gt;=70,"S","M"),"R")</f>
        <v>S</v>
      </c>
      <c r="H164" s="7">
        <v>3</v>
      </c>
      <c r="I164" s="7">
        <v>70</v>
      </c>
      <c r="J164" s="7" t="str">
        <f t="shared" ref="J164:J195" si="21">IF(I164&gt;=40, IF(I164&gt;=70,"S","M"),"R")</f>
        <v>S</v>
      </c>
      <c r="K164" s="7">
        <v>3</v>
      </c>
      <c r="L164" s="7">
        <v>90</v>
      </c>
      <c r="M164" s="7" t="str">
        <f t="shared" ref="M164:M195" si="22">IF(L164&gt;=40, IF(L164&gt;=70,"S","M"),"R")</f>
        <v>S</v>
      </c>
      <c r="N164" s="7">
        <v>3</v>
      </c>
      <c r="O164" s="7">
        <v>80</v>
      </c>
      <c r="P164" s="7" t="str">
        <f t="shared" ref="P164:P195" si="23">IF(O164&gt;=40, IF(O164&gt;=70,"S","M"),"R")</f>
        <v>S</v>
      </c>
    </row>
    <row r="165" spans="1:16" x14ac:dyDescent="0.25">
      <c r="A165" s="1">
        <v>161</v>
      </c>
      <c r="B165" s="2" t="s">
        <v>354</v>
      </c>
      <c r="C165" s="2" t="s">
        <v>462</v>
      </c>
      <c r="D165" s="2" t="s">
        <v>541</v>
      </c>
      <c r="E165" s="7">
        <v>7</v>
      </c>
      <c r="F165" s="7">
        <v>60</v>
      </c>
      <c r="G165" s="7" t="str">
        <f t="shared" si="20"/>
        <v>M</v>
      </c>
      <c r="H165" s="7">
        <v>8</v>
      </c>
      <c r="I165" s="7">
        <v>90</v>
      </c>
      <c r="J165" s="7" t="str">
        <f t="shared" si="21"/>
        <v>S</v>
      </c>
      <c r="K165" s="7">
        <v>8</v>
      </c>
      <c r="L165" s="7">
        <v>90</v>
      </c>
      <c r="M165" s="7" t="str">
        <f t="shared" si="22"/>
        <v>S</v>
      </c>
      <c r="N165" s="7">
        <v>34</v>
      </c>
      <c r="O165" s="7">
        <v>0</v>
      </c>
      <c r="P165" s="7" t="str">
        <f t="shared" si="23"/>
        <v>R</v>
      </c>
    </row>
    <row r="166" spans="1:16" x14ac:dyDescent="0.25">
      <c r="A166" s="1">
        <v>162</v>
      </c>
      <c r="B166" s="2" t="s">
        <v>355</v>
      </c>
      <c r="C166" s="2" t="s">
        <v>463</v>
      </c>
      <c r="D166" s="2" t="s">
        <v>541</v>
      </c>
      <c r="E166" s="7">
        <v>8</v>
      </c>
      <c r="F166" s="7">
        <v>80</v>
      </c>
      <c r="G166" s="7" t="str">
        <f t="shared" si="20"/>
        <v>S</v>
      </c>
      <c r="H166" s="7">
        <v>8</v>
      </c>
      <c r="I166" s="7">
        <v>90</v>
      </c>
      <c r="J166" s="7" t="str">
        <f t="shared" si="21"/>
        <v>S</v>
      </c>
      <c r="K166" s="7">
        <v>8</v>
      </c>
      <c r="L166" s="7">
        <v>80</v>
      </c>
      <c r="M166" s="7" t="str">
        <f t="shared" si="22"/>
        <v>S</v>
      </c>
      <c r="N166" s="7">
        <v>32</v>
      </c>
      <c r="O166" s="7">
        <v>50</v>
      </c>
      <c r="P166" s="7" t="str">
        <f t="shared" si="23"/>
        <v>M</v>
      </c>
    </row>
    <row r="167" spans="1:16" x14ac:dyDescent="0.25">
      <c r="A167" s="1">
        <v>163</v>
      </c>
      <c r="B167" s="2" t="s">
        <v>356</v>
      </c>
      <c r="C167" s="2" t="s">
        <v>464</v>
      </c>
      <c r="D167" s="2" t="s">
        <v>541</v>
      </c>
      <c r="E167" s="7">
        <v>7</v>
      </c>
      <c r="F167" s="7">
        <v>70</v>
      </c>
      <c r="G167" s="7" t="str">
        <f t="shared" si="20"/>
        <v>S</v>
      </c>
      <c r="H167" s="7">
        <v>9</v>
      </c>
      <c r="I167" s="7">
        <v>80</v>
      </c>
      <c r="J167" s="7" t="str">
        <f t="shared" si="21"/>
        <v>S</v>
      </c>
      <c r="K167" s="7">
        <v>31</v>
      </c>
      <c r="L167" s="7">
        <v>0</v>
      </c>
      <c r="M167" s="7" t="str">
        <f t="shared" si="22"/>
        <v>R</v>
      </c>
      <c r="N167" s="7">
        <v>32</v>
      </c>
      <c r="O167" s="7">
        <v>50</v>
      </c>
      <c r="P167" s="7" t="str">
        <f t="shared" si="23"/>
        <v>M</v>
      </c>
    </row>
    <row r="168" spans="1:16" x14ac:dyDescent="0.25">
      <c r="A168" s="1">
        <v>164</v>
      </c>
      <c r="B168" s="2" t="s">
        <v>357</v>
      </c>
      <c r="C168" s="2" t="s">
        <v>465</v>
      </c>
      <c r="D168" s="2" t="s">
        <v>541</v>
      </c>
      <c r="E168" s="7">
        <v>10</v>
      </c>
      <c r="F168" s="7">
        <v>80</v>
      </c>
      <c r="G168" s="7" t="str">
        <f t="shared" si="20"/>
        <v>S</v>
      </c>
      <c r="H168" s="7">
        <v>10</v>
      </c>
      <c r="I168" s="7">
        <v>70</v>
      </c>
      <c r="J168" s="7" t="str">
        <f t="shared" si="21"/>
        <v>S</v>
      </c>
      <c r="K168" s="7">
        <v>10</v>
      </c>
      <c r="L168" s="7">
        <v>90</v>
      </c>
      <c r="M168" s="7" t="str">
        <f t="shared" si="22"/>
        <v>S</v>
      </c>
      <c r="N168" s="7">
        <v>10</v>
      </c>
      <c r="O168" s="7">
        <v>60</v>
      </c>
      <c r="P168" s="7" t="str">
        <f t="shared" si="23"/>
        <v>M</v>
      </c>
    </row>
    <row r="169" spans="1:16" x14ac:dyDescent="0.25">
      <c r="A169" s="1">
        <v>165</v>
      </c>
      <c r="B169" s="2" t="s">
        <v>358</v>
      </c>
      <c r="C169" s="2" t="s">
        <v>466</v>
      </c>
      <c r="D169" s="2" t="s">
        <v>541</v>
      </c>
      <c r="E169" s="7">
        <v>9</v>
      </c>
      <c r="F169" s="7">
        <v>90</v>
      </c>
      <c r="G169" s="7" t="str">
        <f t="shared" si="20"/>
        <v>S</v>
      </c>
      <c r="H169" s="7">
        <v>9</v>
      </c>
      <c r="I169" s="7">
        <v>90</v>
      </c>
      <c r="J169" s="7" t="str">
        <f t="shared" si="21"/>
        <v>S</v>
      </c>
      <c r="K169" s="7">
        <v>9</v>
      </c>
      <c r="L169" s="7">
        <v>90</v>
      </c>
      <c r="M169" s="7" t="str">
        <f t="shared" si="22"/>
        <v>S</v>
      </c>
      <c r="N169" s="7">
        <v>9</v>
      </c>
      <c r="O169" s="7">
        <v>60</v>
      </c>
      <c r="P169" s="7" t="str">
        <f t="shared" si="23"/>
        <v>M</v>
      </c>
    </row>
    <row r="170" spans="1:16" x14ac:dyDescent="0.25">
      <c r="A170" s="1">
        <v>166</v>
      </c>
      <c r="B170" s="2" t="s">
        <v>359</v>
      </c>
      <c r="C170" s="2" t="s">
        <v>467</v>
      </c>
      <c r="D170" s="2" t="s">
        <v>541</v>
      </c>
      <c r="E170" s="7">
        <v>6</v>
      </c>
      <c r="F170" s="7">
        <v>60</v>
      </c>
      <c r="G170" s="7" t="str">
        <f t="shared" si="20"/>
        <v>M</v>
      </c>
      <c r="H170" s="7">
        <v>5</v>
      </c>
      <c r="I170" s="7">
        <v>90</v>
      </c>
      <c r="J170" s="7" t="str">
        <f t="shared" si="21"/>
        <v>S</v>
      </c>
      <c r="K170" s="7">
        <v>5</v>
      </c>
      <c r="L170" s="7">
        <v>60</v>
      </c>
      <c r="M170" s="7" t="str">
        <f t="shared" si="22"/>
        <v>M</v>
      </c>
      <c r="N170" s="7">
        <v>5</v>
      </c>
      <c r="O170" s="7">
        <v>90</v>
      </c>
      <c r="P170" s="7" t="str">
        <f t="shared" si="23"/>
        <v>S</v>
      </c>
    </row>
    <row r="171" spans="1:16" x14ac:dyDescent="0.25">
      <c r="A171" s="1">
        <v>167</v>
      </c>
      <c r="B171" s="2" t="s">
        <v>360</v>
      </c>
      <c r="C171" s="2" t="s">
        <v>468</v>
      </c>
      <c r="D171" s="2" t="s">
        <v>541</v>
      </c>
      <c r="E171" s="7">
        <v>9</v>
      </c>
      <c r="F171" s="7">
        <v>50</v>
      </c>
      <c r="G171" s="7" t="str">
        <f t="shared" si="20"/>
        <v>M</v>
      </c>
      <c r="H171" s="7">
        <v>9</v>
      </c>
      <c r="I171" s="7">
        <v>90</v>
      </c>
      <c r="J171" s="7" t="str">
        <f t="shared" si="21"/>
        <v>S</v>
      </c>
      <c r="K171" s="7">
        <v>9</v>
      </c>
      <c r="L171" s="7">
        <v>90</v>
      </c>
      <c r="M171" s="7" t="str">
        <f t="shared" si="22"/>
        <v>S</v>
      </c>
      <c r="N171" s="7">
        <v>29</v>
      </c>
      <c r="O171" s="7">
        <v>0</v>
      </c>
      <c r="P171" s="7" t="str">
        <f t="shared" si="23"/>
        <v>R</v>
      </c>
    </row>
    <row r="172" spans="1:16" x14ac:dyDescent="0.25">
      <c r="A172" s="1">
        <v>168</v>
      </c>
      <c r="B172" s="2" t="s">
        <v>361</v>
      </c>
      <c r="C172" s="2" t="s">
        <v>469</v>
      </c>
      <c r="D172" s="2" t="s">
        <v>541</v>
      </c>
      <c r="E172" s="7">
        <v>6</v>
      </c>
      <c r="F172" s="7">
        <v>90</v>
      </c>
      <c r="G172" s="7" t="str">
        <f t="shared" si="20"/>
        <v>S</v>
      </c>
      <c r="H172" s="7">
        <v>7</v>
      </c>
      <c r="I172" s="7">
        <v>90</v>
      </c>
      <c r="J172" s="7" t="str">
        <f t="shared" si="21"/>
        <v>S</v>
      </c>
      <c r="K172" s="7">
        <v>7</v>
      </c>
      <c r="L172" s="7">
        <v>80</v>
      </c>
      <c r="M172" s="7" t="str">
        <f t="shared" si="22"/>
        <v>S</v>
      </c>
      <c r="N172" s="7">
        <v>27</v>
      </c>
      <c r="O172" s="7">
        <v>10</v>
      </c>
      <c r="P172" s="7" t="str">
        <f t="shared" si="23"/>
        <v>R</v>
      </c>
    </row>
    <row r="173" spans="1:16" x14ac:dyDescent="0.25">
      <c r="A173" s="1">
        <v>169</v>
      </c>
      <c r="B173" s="2" t="s">
        <v>362</v>
      </c>
      <c r="C173" s="2" t="s">
        <v>470</v>
      </c>
      <c r="D173" s="2" t="s">
        <v>541</v>
      </c>
      <c r="E173" s="7">
        <v>6</v>
      </c>
      <c r="F173" s="7">
        <v>50</v>
      </c>
      <c r="G173" s="7" t="str">
        <f t="shared" si="20"/>
        <v>M</v>
      </c>
      <c r="H173" s="7">
        <v>5</v>
      </c>
      <c r="I173" s="7">
        <v>90</v>
      </c>
      <c r="J173" s="7" t="str">
        <f t="shared" si="21"/>
        <v>S</v>
      </c>
      <c r="K173" s="7">
        <v>5</v>
      </c>
      <c r="L173" s="7">
        <v>90</v>
      </c>
      <c r="M173" s="7" t="str">
        <f t="shared" si="22"/>
        <v>S</v>
      </c>
      <c r="N173" s="7">
        <v>5</v>
      </c>
      <c r="O173" s="7">
        <v>60</v>
      </c>
      <c r="P173" s="7" t="str">
        <f t="shared" si="23"/>
        <v>M</v>
      </c>
    </row>
    <row r="174" spans="1:16" x14ac:dyDescent="0.25">
      <c r="A174" s="1">
        <v>170</v>
      </c>
      <c r="B174" s="2" t="s">
        <v>363</v>
      </c>
      <c r="C174" s="2" t="s">
        <v>471</v>
      </c>
      <c r="D174" s="2" t="s">
        <v>541</v>
      </c>
      <c r="E174" s="7">
        <v>7</v>
      </c>
      <c r="F174" s="7">
        <v>60</v>
      </c>
      <c r="G174" s="7" t="str">
        <f t="shared" si="20"/>
        <v>M</v>
      </c>
      <c r="H174" s="7">
        <v>8</v>
      </c>
      <c r="I174" s="7">
        <v>80</v>
      </c>
      <c r="J174" s="7" t="str">
        <f t="shared" si="21"/>
        <v>S</v>
      </c>
      <c r="K174" s="7">
        <v>8</v>
      </c>
      <c r="L174" s="7">
        <v>0</v>
      </c>
      <c r="M174" s="7" t="str">
        <f t="shared" si="22"/>
        <v>R</v>
      </c>
      <c r="N174" s="7">
        <v>30</v>
      </c>
      <c r="O174" s="7">
        <v>10</v>
      </c>
      <c r="P174" s="7" t="str">
        <f t="shared" si="23"/>
        <v>R</v>
      </c>
    </row>
    <row r="175" spans="1:16" x14ac:dyDescent="0.25">
      <c r="A175" s="1">
        <v>171</v>
      </c>
      <c r="B175" s="2" t="s">
        <v>364</v>
      </c>
      <c r="C175" s="2" t="s">
        <v>472</v>
      </c>
      <c r="D175" s="2" t="s">
        <v>541</v>
      </c>
      <c r="E175" s="7">
        <v>7</v>
      </c>
      <c r="F175" s="7">
        <v>90</v>
      </c>
      <c r="G175" s="7" t="str">
        <f t="shared" si="20"/>
        <v>S</v>
      </c>
      <c r="H175" s="7">
        <v>5</v>
      </c>
      <c r="I175" s="7">
        <v>90</v>
      </c>
      <c r="J175" s="7" t="str">
        <f t="shared" si="21"/>
        <v>S</v>
      </c>
      <c r="K175" s="7">
        <v>5</v>
      </c>
      <c r="L175" s="7">
        <v>80</v>
      </c>
      <c r="M175" s="7" t="str">
        <f t="shared" si="22"/>
        <v>S</v>
      </c>
      <c r="N175" s="7">
        <v>5</v>
      </c>
      <c r="O175" s="7">
        <v>50</v>
      </c>
      <c r="P175" s="7" t="str">
        <f t="shared" si="23"/>
        <v>M</v>
      </c>
    </row>
    <row r="176" spans="1:16" x14ac:dyDescent="0.25">
      <c r="A176" s="1">
        <v>172</v>
      </c>
      <c r="B176" s="2" t="s">
        <v>365</v>
      </c>
      <c r="C176" s="2" t="s">
        <v>473</v>
      </c>
      <c r="D176" s="2" t="s">
        <v>541</v>
      </c>
      <c r="E176" s="7">
        <v>13</v>
      </c>
      <c r="F176" s="7">
        <v>70</v>
      </c>
      <c r="G176" s="7" t="str">
        <f t="shared" si="20"/>
        <v>S</v>
      </c>
      <c r="H176" s="7">
        <v>14</v>
      </c>
      <c r="I176" s="7">
        <v>80</v>
      </c>
      <c r="J176" s="7" t="str">
        <f t="shared" si="21"/>
        <v>S</v>
      </c>
      <c r="K176" s="7">
        <v>14</v>
      </c>
      <c r="L176" s="7">
        <v>70</v>
      </c>
      <c r="M176" s="7" t="str">
        <f t="shared" si="22"/>
        <v>S</v>
      </c>
      <c r="N176" s="7">
        <v>23</v>
      </c>
      <c r="O176" s="7">
        <v>0</v>
      </c>
      <c r="P176" s="7" t="str">
        <f t="shared" si="23"/>
        <v>R</v>
      </c>
    </row>
    <row r="177" spans="1:16" x14ac:dyDescent="0.25">
      <c r="A177" s="1">
        <v>173</v>
      </c>
      <c r="B177" s="2" t="s">
        <v>366</v>
      </c>
      <c r="C177" s="2" t="s">
        <v>474</v>
      </c>
      <c r="D177" s="2" t="s">
        <v>541</v>
      </c>
      <c r="E177" s="7">
        <v>10</v>
      </c>
      <c r="F177" s="7">
        <v>80</v>
      </c>
      <c r="G177" s="7" t="str">
        <f t="shared" si="20"/>
        <v>S</v>
      </c>
      <c r="H177" s="7">
        <v>9</v>
      </c>
      <c r="I177" s="7">
        <v>90</v>
      </c>
      <c r="J177" s="7" t="str">
        <f t="shared" si="21"/>
        <v>S</v>
      </c>
      <c r="K177" s="7">
        <v>9</v>
      </c>
      <c r="L177" s="7">
        <v>70</v>
      </c>
      <c r="M177" s="7" t="str">
        <f t="shared" si="22"/>
        <v>S</v>
      </c>
      <c r="N177" s="7">
        <v>9</v>
      </c>
      <c r="O177" s="7">
        <v>90</v>
      </c>
      <c r="P177" s="7" t="str">
        <f t="shared" si="23"/>
        <v>S</v>
      </c>
    </row>
    <row r="178" spans="1:16" x14ac:dyDescent="0.25">
      <c r="A178" s="1">
        <v>174</v>
      </c>
      <c r="B178" s="2" t="s">
        <v>367</v>
      </c>
      <c r="C178" s="2" t="s">
        <v>475</v>
      </c>
      <c r="D178" s="2" t="s">
        <v>541</v>
      </c>
      <c r="E178" s="7">
        <v>10</v>
      </c>
      <c r="F178" s="7">
        <v>50</v>
      </c>
      <c r="G178" s="7" t="str">
        <f t="shared" si="20"/>
        <v>M</v>
      </c>
      <c r="H178" s="7">
        <v>10</v>
      </c>
      <c r="I178" s="7">
        <v>90</v>
      </c>
      <c r="J178" s="7" t="str">
        <f t="shared" si="21"/>
        <v>S</v>
      </c>
      <c r="K178" s="7">
        <v>10</v>
      </c>
      <c r="L178" s="7">
        <v>30</v>
      </c>
      <c r="M178" s="7" t="str">
        <f t="shared" si="22"/>
        <v>R</v>
      </c>
      <c r="N178" s="7">
        <v>27</v>
      </c>
      <c r="O178" s="7">
        <v>10</v>
      </c>
      <c r="P178" s="7" t="str">
        <f t="shared" si="23"/>
        <v>R</v>
      </c>
    </row>
    <row r="179" spans="1:16" x14ac:dyDescent="0.25">
      <c r="A179" s="1">
        <v>175</v>
      </c>
      <c r="B179" s="2" t="s">
        <v>368</v>
      </c>
      <c r="C179" s="2" t="s">
        <v>476</v>
      </c>
      <c r="D179" s="2" t="s">
        <v>541</v>
      </c>
      <c r="E179" s="7">
        <v>23</v>
      </c>
      <c r="F179" s="7">
        <v>40</v>
      </c>
      <c r="G179" s="7" t="str">
        <f t="shared" si="20"/>
        <v>M</v>
      </c>
      <c r="H179" s="7">
        <v>8</v>
      </c>
      <c r="I179" s="7">
        <v>90</v>
      </c>
      <c r="J179" s="7" t="str">
        <f t="shared" si="21"/>
        <v>S</v>
      </c>
      <c r="K179" s="7">
        <v>8</v>
      </c>
      <c r="L179" s="7">
        <v>90</v>
      </c>
      <c r="M179" s="7" t="str">
        <f t="shared" si="22"/>
        <v>S</v>
      </c>
      <c r="N179" s="7">
        <v>30</v>
      </c>
      <c r="O179" s="7">
        <v>0</v>
      </c>
      <c r="P179" s="7" t="str">
        <f t="shared" si="23"/>
        <v>R</v>
      </c>
    </row>
    <row r="180" spans="1:16" x14ac:dyDescent="0.25">
      <c r="A180" s="1">
        <v>176</v>
      </c>
      <c r="B180" s="2" t="s">
        <v>369</v>
      </c>
      <c r="C180" s="2" t="s">
        <v>476</v>
      </c>
      <c r="D180" s="2" t="s">
        <v>541</v>
      </c>
      <c r="E180" s="7">
        <v>6</v>
      </c>
      <c r="F180" s="7">
        <v>50</v>
      </c>
      <c r="G180" s="7" t="str">
        <f t="shared" si="20"/>
        <v>M</v>
      </c>
      <c r="H180" s="7">
        <v>29</v>
      </c>
      <c r="I180" s="7">
        <v>0</v>
      </c>
      <c r="J180" s="7" t="str">
        <f t="shared" si="21"/>
        <v>R</v>
      </c>
      <c r="K180" s="7">
        <v>29</v>
      </c>
      <c r="L180" s="7">
        <v>0</v>
      </c>
      <c r="M180" s="7" t="str">
        <f t="shared" si="22"/>
        <v>R</v>
      </c>
      <c r="N180" s="7">
        <v>29</v>
      </c>
      <c r="O180" s="7">
        <v>0</v>
      </c>
      <c r="P180" s="7" t="str">
        <f t="shared" si="23"/>
        <v>R</v>
      </c>
    </row>
    <row r="181" spans="1:16" x14ac:dyDescent="0.25">
      <c r="A181" s="1">
        <v>177</v>
      </c>
      <c r="B181" s="2" t="s">
        <v>370</v>
      </c>
      <c r="C181" s="2" t="s">
        <v>477</v>
      </c>
      <c r="D181" s="2" t="s">
        <v>541</v>
      </c>
      <c r="E181" s="7">
        <v>6</v>
      </c>
      <c r="F181" s="7">
        <v>90</v>
      </c>
      <c r="G181" s="7" t="str">
        <f t="shared" si="20"/>
        <v>S</v>
      </c>
      <c r="H181" s="7">
        <v>7</v>
      </c>
      <c r="I181" s="7">
        <v>80</v>
      </c>
      <c r="J181" s="7" t="str">
        <f t="shared" si="21"/>
        <v>S</v>
      </c>
      <c r="K181" s="7">
        <v>7</v>
      </c>
      <c r="L181" s="7">
        <v>90</v>
      </c>
      <c r="M181" s="7" t="str">
        <f t="shared" si="22"/>
        <v>S</v>
      </c>
      <c r="N181" s="7">
        <v>7</v>
      </c>
      <c r="O181" s="7">
        <v>60</v>
      </c>
      <c r="P181" s="7" t="str">
        <f t="shared" si="23"/>
        <v>M</v>
      </c>
    </row>
    <row r="182" spans="1:16" x14ac:dyDescent="0.25">
      <c r="A182" s="1">
        <v>178</v>
      </c>
      <c r="B182" s="2" t="s">
        <v>371</v>
      </c>
      <c r="C182" s="2" t="s">
        <v>478</v>
      </c>
      <c r="D182" s="2" t="s">
        <v>541</v>
      </c>
      <c r="E182" s="7">
        <v>3</v>
      </c>
      <c r="F182" s="7">
        <v>90</v>
      </c>
      <c r="G182" s="7" t="str">
        <f t="shared" si="20"/>
        <v>S</v>
      </c>
      <c r="H182" s="7">
        <v>4</v>
      </c>
      <c r="I182" s="7">
        <v>90</v>
      </c>
      <c r="J182" s="7" t="str">
        <f t="shared" si="21"/>
        <v>S</v>
      </c>
      <c r="K182" s="7">
        <v>4</v>
      </c>
      <c r="L182" s="7">
        <v>60</v>
      </c>
      <c r="M182" s="7" t="str">
        <f t="shared" si="22"/>
        <v>M</v>
      </c>
      <c r="N182" s="7">
        <v>37</v>
      </c>
      <c r="O182" s="7">
        <v>0</v>
      </c>
      <c r="P182" s="7" t="str">
        <f t="shared" si="23"/>
        <v>R</v>
      </c>
    </row>
    <row r="183" spans="1:16" x14ac:dyDescent="0.25">
      <c r="A183" s="1">
        <v>179</v>
      </c>
      <c r="B183" s="2" t="s">
        <v>372</v>
      </c>
      <c r="C183" s="2" t="s">
        <v>479</v>
      </c>
      <c r="D183" s="2" t="s">
        <v>541</v>
      </c>
      <c r="E183" s="7">
        <v>8</v>
      </c>
      <c r="F183" s="7">
        <v>90</v>
      </c>
      <c r="G183" s="7" t="str">
        <f t="shared" si="20"/>
        <v>S</v>
      </c>
      <c r="H183" s="7">
        <v>6</v>
      </c>
      <c r="I183" s="7">
        <v>80</v>
      </c>
      <c r="J183" s="7" t="str">
        <f t="shared" si="21"/>
        <v>S</v>
      </c>
      <c r="K183" s="7">
        <v>6</v>
      </c>
      <c r="L183" s="7">
        <v>90</v>
      </c>
      <c r="M183" s="7" t="str">
        <f t="shared" si="22"/>
        <v>S</v>
      </c>
      <c r="N183" s="7">
        <v>26</v>
      </c>
      <c r="O183" s="7">
        <v>40</v>
      </c>
      <c r="P183" s="7" t="str">
        <f t="shared" si="23"/>
        <v>M</v>
      </c>
    </row>
    <row r="184" spans="1:16" x14ac:dyDescent="0.25">
      <c r="A184" s="1">
        <v>180</v>
      </c>
      <c r="B184" s="2" t="s">
        <v>373</v>
      </c>
      <c r="C184" s="2" t="s">
        <v>480</v>
      </c>
      <c r="D184" s="2" t="s">
        <v>541</v>
      </c>
      <c r="E184" s="7">
        <v>11</v>
      </c>
      <c r="F184" s="7">
        <v>90</v>
      </c>
      <c r="G184" s="7" t="str">
        <f t="shared" si="20"/>
        <v>S</v>
      </c>
      <c r="H184" s="7">
        <v>10</v>
      </c>
      <c r="I184" s="7">
        <v>90</v>
      </c>
      <c r="J184" s="7" t="str">
        <f t="shared" si="21"/>
        <v>S</v>
      </c>
      <c r="K184" s="7">
        <v>10</v>
      </c>
      <c r="L184" s="7">
        <v>90</v>
      </c>
      <c r="M184" s="7" t="str">
        <f t="shared" si="22"/>
        <v>S</v>
      </c>
      <c r="N184" s="7">
        <v>10</v>
      </c>
      <c r="O184" s="7">
        <v>90</v>
      </c>
      <c r="P184" s="7" t="str">
        <f t="shared" si="23"/>
        <v>S</v>
      </c>
    </row>
    <row r="185" spans="1:16" x14ac:dyDescent="0.25">
      <c r="A185" s="1">
        <v>181</v>
      </c>
      <c r="B185" s="2" t="s">
        <v>374</v>
      </c>
      <c r="C185" s="2" t="s">
        <v>481</v>
      </c>
      <c r="D185" s="2" t="s">
        <v>541</v>
      </c>
      <c r="E185" s="7">
        <v>3</v>
      </c>
      <c r="F185" s="7">
        <v>60</v>
      </c>
      <c r="G185" s="7" t="str">
        <f t="shared" si="20"/>
        <v>M</v>
      </c>
      <c r="H185" s="7">
        <v>5</v>
      </c>
      <c r="I185" s="7">
        <v>90</v>
      </c>
      <c r="J185" s="7" t="str">
        <f t="shared" si="21"/>
        <v>S</v>
      </c>
      <c r="K185" s="7">
        <v>5</v>
      </c>
      <c r="L185" s="7">
        <v>0</v>
      </c>
      <c r="M185" s="7" t="str">
        <f t="shared" si="22"/>
        <v>R</v>
      </c>
      <c r="N185" s="7">
        <v>5</v>
      </c>
      <c r="O185" s="7">
        <v>50</v>
      </c>
      <c r="P185" s="7" t="str">
        <f t="shared" si="23"/>
        <v>M</v>
      </c>
    </row>
    <row r="186" spans="1:16" x14ac:dyDescent="0.25">
      <c r="A186" s="1">
        <v>182</v>
      </c>
      <c r="B186" s="2" t="s">
        <v>375</v>
      </c>
      <c r="C186" s="2" t="s">
        <v>482</v>
      </c>
      <c r="D186" s="2" t="s">
        <v>541</v>
      </c>
      <c r="E186" s="7">
        <v>11</v>
      </c>
      <c r="F186" s="7">
        <v>20</v>
      </c>
      <c r="G186" s="7" t="str">
        <f t="shared" si="20"/>
        <v>R</v>
      </c>
      <c r="H186" s="7">
        <v>13</v>
      </c>
      <c r="I186" s="7">
        <v>10</v>
      </c>
      <c r="J186" s="7" t="str">
        <f t="shared" si="21"/>
        <v>R</v>
      </c>
      <c r="K186" s="7">
        <v>13</v>
      </c>
      <c r="L186" s="7">
        <v>0</v>
      </c>
      <c r="M186" s="7" t="str">
        <f t="shared" si="22"/>
        <v>R</v>
      </c>
      <c r="N186" s="7">
        <v>14</v>
      </c>
      <c r="O186" s="7">
        <v>0</v>
      </c>
      <c r="P186" s="7" t="str">
        <f t="shared" si="23"/>
        <v>R</v>
      </c>
    </row>
    <row r="187" spans="1:16" x14ac:dyDescent="0.25">
      <c r="A187" s="1">
        <v>183</v>
      </c>
      <c r="B187" s="2" t="s">
        <v>376</v>
      </c>
      <c r="C187" s="2" t="s">
        <v>601</v>
      </c>
      <c r="D187" s="2" t="s">
        <v>541</v>
      </c>
      <c r="E187" s="7">
        <v>8</v>
      </c>
      <c r="F187" s="7">
        <v>90</v>
      </c>
      <c r="G187" s="7" t="str">
        <f t="shared" si="20"/>
        <v>S</v>
      </c>
      <c r="H187" s="7">
        <v>6</v>
      </c>
      <c r="I187" s="7">
        <v>90</v>
      </c>
      <c r="J187" s="7" t="str">
        <f t="shared" si="21"/>
        <v>S</v>
      </c>
      <c r="K187" s="7">
        <v>6</v>
      </c>
      <c r="L187" s="7">
        <v>90</v>
      </c>
      <c r="M187" s="7" t="str">
        <f t="shared" si="22"/>
        <v>S</v>
      </c>
      <c r="N187" s="7">
        <v>6</v>
      </c>
      <c r="O187" s="7">
        <v>90</v>
      </c>
      <c r="P187" s="7" t="str">
        <f t="shared" si="23"/>
        <v>S</v>
      </c>
    </row>
    <row r="188" spans="1:16" x14ac:dyDescent="0.25">
      <c r="A188" s="1">
        <v>184</v>
      </c>
      <c r="B188" s="2" t="s">
        <v>377</v>
      </c>
      <c r="C188" s="2" t="s">
        <v>483</v>
      </c>
      <c r="D188" s="2" t="s">
        <v>541</v>
      </c>
      <c r="E188" s="7">
        <v>11</v>
      </c>
      <c r="F188" s="7">
        <v>80</v>
      </c>
      <c r="G188" s="7" t="str">
        <f t="shared" si="20"/>
        <v>S</v>
      </c>
      <c r="H188" s="7">
        <v>9</v>
      </c>
      <c r="I188" s="7">
        <v>90</v>
      </c>
      <c r="J188" s="7" t="str">
        <f t="shared" si="21"/>
        <v>S</v>
      </c>
      <c r="K188" s="7">
        <v>9</v>
      </c>
      <c r="L188" s="7">
        <v>0</v>
      </c>
      <c r="M188" s="7" t="str">
        <f t="shared" si="22"/>
        <v>R</v>
      </c>
      <c r="N188" s="7">
        <v>30</v>
      </c>
      <c r="O188" s="7">
        <v>30</v>
      </c>
      <c r="P188" s="7" t="str">
        <f t="shared" si="23"/>
        <v>R</v>
      </c>
    </row>
    <row r="189" spans="1:16" x14ac:dyDescent="0.25">
      <c r="A189" s="1">
        <v>185</v>
      </c>
      <c r="B189" s="2" t="s">
        <v>378</v>
      </c>
      <c r="C189" s="2" t="s">
        <v>584</v>
      </c>
      <c r="D189" s="2" t="s">
        <v>541</v>
      </c>
      <c r="E189" s="7">
        <v>9</v>
      </c>
      <c r="F189" s="7">
        <v>50</v>
      </c>
      <c r="G189" s="7" t="str">
        <f t="shared" si="20"/>
        <v>M</v>
      </c>
      <c r="H189" s="7">
        <v>8</v>
      </c>
      <c r="I189" s="7">
        <v>80</v>
      </c>
      <c r="J189" s="7" t="str">
        <f t="shared" si="21"/>
        <v>S</v>
      </c>
      <c r="K189" s="7">
        <v>8</v>
      </c>
      <c r="L189" s="7">
        <v>90</v>
      </c>
      <c r="M189" s="7" t="str">
        <f t="shared" si="22"/>
        <v>S</v>
      </c>
      <c r="N189" s="7">
        <v>8</v>
      </c>
      <c r="O189" s="7">
        <v>60</v>
      </c>
      <c r="P189" s="7" t="str">
        <f t="shared" si="23"/>
        <v>M</v>
      </c>
    </row>
    <row r="190" spans="1:16" x14ac:dyDescent="0.25">
      <c r="A190" s="1">
        <v>186</v>
      </c>
      <c r="B190" s="2" t="s">
        <v>379</v>
      </c>
      <c r="C190" s="2" t="s">
        <v>485</v>
      </c>
      <c r="D190" s="2" t="s">
        <v>541</v>
      </c>
      <c r="E190" s="7">
        <v>8</v>
      </c>
      <c r="F190" s="7">
        <v>90</v>
      </c>
      <c r="G190" s="7" t="str">
        <f t="shared" si="20"/>
        <v>S</v>
      </c>
      <c r="H190" s="7">
        <v>6</v>
      </c>
      <c r="I190" s="7">
        <v>80</v>
      </c>
      <c r="J190" s="7" t="str">
        <f t="shared" si="21"/>
        <v>S</v>
      </c>
      <c r="K190" s="7">
        <v>6</v>
      </c>
      <c r="L190" s="7">
        <v>70</v>
      </c>
      <c r="M190" s="7" t="str">
        <f t="shared" si="22"/>
        <v>S</v>
      </c>
      <c r="N190" s="7">
        <v>29</v>
      </c>
      <c r="O190" s="7">
        <v>50</v>
      </c>
      <c r="P190" s="7" t="str">
        <f t="shared" si="23"/>
        <v>M</v>
      </c>
    </row>
    <row r="191" spans="1:16" x14ac:dyDescent="0.25">
      <c r="A191" s="1">
        <v>187</v>
      </c>
      <c r="B191" s="2" t="s">
        <v>380</v>
      </c>
      <c r="C191" s="2" t="s">
        <v>484</v>
      </c>
      <c r="D191" s="2" t="s">
        <v>541</v>
      </c>
      <c r="E191" s="7">
        <v>9</v>
      </c>
      <c r="F191" s="7">
        <v>90</v>
      </c>
      <c r="G191" s="7" t="str">
        <f t="shared" si="20"/>
        <v>S</v>
      </c>
      <c r="H191" s="7">
        <v>14</v>
      </c>
      <c r="I191" s="7">
        <v>70</v>
      </c>
      <c r="J191" s="7" t="str">
        <f t="shared" si="21"/>
        <v>S</v>
      </c>
      <c r="K191" s="7">
        <v>14</v>
      </c>
      <c r="L191" s="7">
        <v>0</v>
      </c>
      <c r="M191" s="7" t="str">
        <f t="shared" si="22"/>
        <v>R</v>
      </c>
      <c r="N191" s="7">
        <v>25</v>
      </c>
      <c r="O191" s="7">
        <v>10</v>
      </c>
      <c r="P191" s="7" t="str">
        <f t="shared" si="23"/>
        <v>R</v>
      </c>
    </row>
    <row r="192" spans="1:16" x14ac:dyDescent="0.25">
      <c r="A192" s="1">
        <v>188</v>
      </c>
      <c r="B192" s="2" t="s">
        <v>381</v>
      </c>
      <c r="C192" s="2" t="s">
        <v>486</v>
      </c>
      <c r="D192" s="2" t="s">
        <v>541</v>
      </c>
      <c r="E192" s="7">
        <v>10</v>
      </c>
      <c r="F192" s="7">
        <v>90</v>
      </c>
      <c r="G192" s="7" t="str">
        <f t="shared" si="20"/>
        <v>S</v>
      </c>
      <c r="H192" s="7">
        <v>9</v>
      </c>
      <c r="I192" s="7">
        <v>80</v>
      </c>
      <c r="J192" s="7" t="str">
        <f t="shared" si="21"/>
        <v>S</v>
      </c>
      <c r="K192" s="7">
        <v>9</v>
      </c>
      <c r="L192" s="7">
        <v>90</v>
      </c>
      <c r="M192" s="7" t="str">
        <f t="shared" si="22"/>
        <v>S</v>
      </c>
      <c r="N192" s="7">
        <v>9</v>
      </c>
      <c r="O192" s="7">
        <v>60</v>
      </c>
      <c r="P192" s="7" t="str">
        <f t="shared" si="23"/>
        <v>M</v>
      </c>
    </row>
    <row r="193" spans="1:16" x14ac:dyDescent="0.25">
      <c r="A193" s="1">
        <v>189</v>
      </c>
      <c r="B193" s="2" t="s">
        <v>382</v>
      </c>
      <c r="C193" s="2" t="s">
        <v>487</v>
      </c>
      <c r="D193" s="2" t="s">
        <v>541</v>
      </c>
      <c r="E193" s="7">
        <v>9</v>
      </c>
      <c r="F193" s="7">
        <v>80</v>
      </c>
      <c r="G193" s="7" t="str">
        <f t="shared" si="20"/>
        <v>S</v>
      </c>
      <c r="H193" s="7">
        <v>10</v>
      </c>
      <c r="I193" s="7">
        <v>80</v>
      </c>
      <c r="J193" s="7" t="str">
        <f t="shared" si="21"/>
        <v>S</v>
      </c>
      <c r="K193" s="7">
        <v>10</v>
      </c>
      <c r="L193" s="7">
        <v>0</v>
      </c>
      <c r="M193" s="7" t="str">
        <f t="shared" si="22"/>
        <v>R</v>
      </c>
      <c r="N193" s="7">
        <v>28</v>
      </c>
      <c r="O193" s="7">
        <v>0</v>
      </c>
      <c r="P193" s="7" t="str">
        <f t="shared" si="23"/>
        <v>R</v>
      </c>
    </row>
    <row r="194" spans="1:16" x14ac:dyDescent="0.25">
      <c r="A194" s="1">
        <v>190</v>
      </c>
      <c r="B194" s="2" t="s">
        <v>383</v>
      </c>
      <c r="C194" s="2" t="s">
        <v>488</v>
      </c>
      <c r="D194" s="2" t="s">
        <v>541</v>
      </c>
      <c r="E194" s="7">
        <v>12</v>
      </c>
      <c r="F194" s="7">
        <v>50</v>
      </c>
      <c r="G194" s="7" t="str">
        <f t="shared" si="20"/>
        <v>M</v>
      </c>
      <c r="H194" s="7">
        <v>13</v>
      </c>
      <c r="I194" s="7">
        <v>90</v>
      </c>
      <c r="J194" s="7" t="str">
        <f t="shared" si="21"/>
        <v>S</v>
      </c>
      <c r="K194" s="7">
        <v>13</v>
      </c>
      <c r="L194" s="7">
        <v>90</v>
      </c>
      <c r="M194" s="7" t="str">
        <f t="shared" si="22"/>
        <v>S</v>
      </c>
      <c r="N194" s="7">
        <v>22</v>
      </c>
      <c r="O194" s="7">
        <v>10</v>
      </c>
      <c r="P194" s="7" t="str">
        <f t="shared" si="23"/>
        <v>R</v>
      </c>
    </row>
    <row r="195" spans="1:16" x14ac:dyDescent="0.25">
      <c r="A195" s="1">
        <v>191</v>
      </c>
      <c r="B195" s="2" t="s">
        <v>384</v>
      </c>
      <c r="C195" s="2" t="s">
        <v>489</v>
      </c>
      <c r="D195" s="2" t="s">
        <v>541</v>
      </c>
      <c r="E195" s="7">
        <v>10</v>
      </c>
      <c r="F195" s="7">
        <v>70</v>
      </c>
      <c r="G195" s="7" t="str">
        <f t="shared" si="20"/>
        <v>S</v>
      </c>
      <c r="H195" s="7">
        <v>8</v>
      </c>
      <c r="I195" s="7">
        <v>90</v>
      </c>
      <c r="J195" s="7" t="str">
        <f t="shared" si="21"/>
        <v>S</v>
      </c>
      <c r="K195" s="7">
        <v>8</v>
      </c>
      <c r="L195" s="7">
        <v>90</v>
      </c>
      <c r="M195" s="7" t="str">
        <f t="shared" si="22"/>
        <v>S</v>
      </c>
      <c r="N195" s="7">
        <v>8</v>
      </c>
      <c r="O195" s="7">
        <v>90</v>
      </c>
      <c r="P195" s="7" t="str">
        <f t="shared" si="23"/>
        <v>S</v>
      </c>
    </row>
    <row r="196" spans="1:16" x14ac:dyDescent="0.25">
      <c r="A196" s="1">
        <v>192</v>
      </c>
      <c r="B196" s="2" t="s">
        <v>385</v>
      </c>
      <c r="C196" s="2" t="s">
        <v>485</v>
      </c>
      <c r="D196" s="2" t="s">
        <v>541</v>
      </c>
      <c r="E196" s="7">
        <v>7</v>
      </c>
      <c r="F196" s="7">
        <v>90</v>
      </c>
      <c r="G196" s="7" t="str">
        <f t="shared" ref="G196:G227" si="24">IF(F196&gt;=40, IF(F196&gt;=70,"S","M"),"R")</f>
        <v>S</v>
      </c>
      <c r="H196" s="7">
        <v>4</v>
      </c>
      <c r="I196" s="7">
        <v>80</v>
      </c>
      <c r="J196" s="7" t="str">
        <f t="shared" ref="J196:J227" si="25">IF(I196&gt;=40, IF(I196&gt;=70,"S","M"),"R")</f>
        <v>S</v>
      </c>
      <c r="K196" s="7">
        <v>4</v>
      </c>
      <c r="L196" s="7">
        <v>60</v>
      </c>
      <c r="M196" s="7" t="str">
        <f t="shared" ref="M196:M227" si="26">IF(L196&gt;=40, IF(L196&gt;=70,"S","M"),"R")</f>
        <v>M</v>
      </c>
      <c r="N196" s="7">
        <v>4</v>
      </c>
      <c r="O196" s="7">
        <v>90</v>
      </c>
      <c r="P196" s="7" t="str">
        <f t="shared" ref="P196:P227" si="27">IF(O196&gt;=40, IF(O196&gt;=70,"S","M"),"R")</f>
        <v>S</v>
      </c>
    </row>
    <row r="197" spans="1:16" x14ac:dyDescent="0.25">
      <c r="A197" s="1">
        <v>193</v>
      </c>
      <c r="B197" s="2" t="s">
        <v>386</v>
      </c>
      <c r="C197" s="2" t="s">
        <v>490</v>
      </c>
      <c r="D197" s="2" t="s">
        <v>541</v>
      </c>
      <c r="E197" s="7">
        <v>9</v>
      </c>
      <c r="F197" s="7">
        <v>80</v>
      </c>
      <c r="G197" s="7" t="str">
        <f t="shared" si="24"/>
        <v>S</v>
      </c>
      <c r="H197" s="7">
        <v>13</v>
      </c>
      <c r="I197" s="7">
        <v>90</v>
      </c>
      <c r="J197" s="7" t="str">
        <f t="shared" si="25"/>
        <v>S</v>
      </c>
      <c r="K197" s="7">
        <v>13</v>
      </c>
      <c r="L197" s="7">
        <v>90</v>
      </c>
      <c r="M197" s="7" t="str">
        <f t="shared" si="26"/>
        <v>S</v>
      </c>
      <c r="N197" s="7">
        <v>13</v>
      </c>
      <c r="O197" s="7">
        <v>90</v>
      </c>
      <c r="P197" s="7" t="str">
        <f t="shared" si="27"/>
        <v>S</v>
      </c>
    </row>
    <row r="198" spans="1:16" x14ac:dyDescent="0.25">
      <c r="A198" s="1">
        <v>194</v>
      </c>
      <c r="B198" s="2" t="s">
        <v>387</v>
      </c>
      <c r="C198" s="2" t="s">
        <v>491</v>
      </c>
      <c r="D198" s="2" t="s">
        <v>541</v>
      </c>
      <c r="E198" s="7">
        <v>7</v>
      </c>
      <c r="F198" s="7">
        <v>70</v>
      </c>
      <c r="G198" s="7" t="str">
        <f t="shared" si="24"/>
        <v>S</v>
      </c>
      <c r="H198" s="7">
        <v>9</v>
      </c>
      <c r="I198" s="7">
        <v>90</v>
      </c>
      <c r="J198" s="7" t="str">
        <f t="shared" si="25"/>
        <v>S</v>
      </c>
      <c r="K198" s="7">
        <v>9</v>
      </c>
      <c r="L198" s="7">
        <v>50</v>
      </c>
      <c r="M198" s="7" t="str">
        <f t="shared" si="26"/>
        <v>M</v>
      </c>
      <c r="N198" s="7">
        <v>32</v>
      </c>
      <c r="O198" s="7">
        <v>30</v>
      </c>
      <c r="P198" s="7" t="str">
        <f t="shared" si="27"/>
        <v>R</v>
      </c>
    </row>
    <row r="199" spans="1:16" x14ac:dyDescent="0.25">
      <c r="A199" s="1">
        <v>195</v>
      </c>
      <c r="B199" s="2" t="s">
        <v>388</v>
      </c>
      <c r="C199" s="2" t="s">
        <v>492</v>
      </c>
      <c r="D199" s="2" t="s">
        <v>541</v>
      </c>
      <c r="E199" s="7">
        <v>10</v>
      </c>
      <c r="F199" s="7">
        <v>80</v>
      </c>
      <c r="G199" s="7" t="str">
        <f t="shared" si="24"/>
        <v>S</v>
      </c>
      <c r="H199" s="7">
        <v>11</v>
      </c>
      <c r="I199" s="7">
        <v>90</v>
      </c>
      <c r="J199" s="7" t="str">
        <f t="shared" si="25"/>
        <v>S</v>
      </c>
      <c r="K199" s="7">
        <v>11</v>
      </c>
      <c r="L199" s="7">
        <v>40</v>
      </c>
      <c r="M199" s="7" t="str">
        <f t="shared" si="26"/>
        <v>M</v>
      </c>
      <c r="N199" s="7">
        <v>11</v>
      </c>
      <c r="O199" s="7">
        <v>40</v>
      </c>
      <c r="P199" s="7" t="str">
        <f t="shared" si="27"/>
        <v>M</v>
      </c>
    </row>
    <row r="200" spans="1:16" x14ac:dyDescent="0.25">
      <c r="A200" s="1">
        <v>196</v>
      </c>
      <c r="B200" s="2" t="s">
        <v>389</v>
      </c>
      <c r="C200" s="2" t="s">
        <v>493</v>
      </c>
      <c r="D200" s="2" t="s">
        <v>541</v>
      </c>
      <c r="E200" s="7">
        <v>8</v>
      </c>
      <c r="F200" s="7">
        <v>90</v>
      </c>
      <c r="G200" s="7" t="str">
        <f t="shared" si="24"/>
        <v>S</v>
      </c>
      <c r="H200" s="7">
        <v>10</v>
      </c>
      <c r="I200" s="7">
        <v>90</v>
      </c>
      <c r="J200" s="7" t="str">
        <f t="shared" si="25"/>
        <v>S</v>
      </c>
      <c r="K200" s="7">
        <v>10</v>
      </c>
      <c r="L200" s="7">
        <v>90</v>
      </c>
      <c r="M200" s="7" t="str">
        <f t="shared" si="26"/>
        <v>S</v>
      </c>
      <c r="N200" s="7">
        <v>10</v>
      </c>
      <c r="O200" s="7">
        <v>90</v>
      </c>
      <c r="P200" s="7" t="str">
        <f t="shared" si="27"/>
        <v>S</v>
      </c>
    </row>
    <row r="201" spans="1:16" x14ac:dyDescent="0.25">
      <c r="A201" s="1">
        <v>197</v>
      </c>
      <c r="B201" s="2" t="s">
        <v>390</v>
      </c>
      <c r="C201" s="2" t="s">
        <v>494</v>
      </c>
      <c r="D201" s="2" t="s">
        <v>541</v>
      </c>
      <c r="E201" s="7">
        <v>10</v>
      </c>
      <c r="F201" s="7">
        <v>60</v>
      </c>
      <c r="G201" s="7" t="str">
        <f t="shared" si="24"/>
        <v>M</v>
      </c>
      <c r="H201" s="7">
        <v>9</v>
      </c>
      <c r="I201" s="7">
        <v>90</v>
      </c>
      <c r="J201" s="7" t="str">
        <f t="shared" si="25"/>
        <v>S</v>
      </c>
      <c r="K201" s="7">
        <v>29</v>
      </c>
      <c r="L201" s="7">
        <v>0</v>
      </c>
      <c r="M201" s="7" t="str">
        <f t="shared" si="26"/>
        <v>R</v>
      </c>
      <c r="N201" s="7">
        <v>29</v>
      </c>
      <c r="O201" s="7">
        <v>50</v>
      </c>
      <c r="P201" s="7" t="str">
        <f t="shared" si="27"/>
        <v>M</v>
      </c>
    </row>
    <row r="202" spans="1:16" x14ac:dyDescent="0.25">
      <c r="A202" s="1">
        <v>198</v>
      </c>
      <c r="B202" s="2" t="s">
        <v>391</v>
      </c>
      <c r="C202" s="2" t="s">
        <v>495</v>
      </c>
      <c r="D202" s="2" t="s">
        <v>541</v>
      </c>
      <c r="E202" s="7">
        <v>7</v>
      </c>
      <c r="F202" s="7">
        <v>90</v>
      </c>
      <c r="G202" s="7" t="str">
        <f t="shared" si="24"/>
        <v>S</v>
      </c>
      <c r="H202" s="7">
        <v>5</v>
      </c>
      <c r="I202" s="7">
        <v>60</v>
      </c>
      <c r="J202" s="7" t="str">
        <f t="shared" si="25"/>
        <v>M</v>
      </c>
      <c r="K202" s="7">
        <v>5</v>
      </c>
      <c r="L202" s="7">
        <v>90</v>
      </c>
      <c r="M202" s="7" t="str">
        <f t="shared" si="26"/>
        <v>S</v>
      </c>
      <c r="N202" s="7">
        <v>5</v>
      </c>
      <c r="O202" s="7">
        <v>50</v>
      </c>
      <c r="P202" s="7" t="str">
        <f t="shared" si="27"/>
        <v>M</v>
      </c>
    </row>
    <row r="203" spans="1:16" x14ac:dyDescent="0.25">
      <c r="A203" s="1">
        <v>199</v>
      </c>
      <c r="B203" s="2" t="s">
        <v>392</v>
      </c>
      <c r="C203" s="2" t="s">
        <v>496</v>
      </c>
      <c r="D203" s="2" t="s">
        <v>541</v>
      </c>
      <c r="E203" s="7">
        <v>6</v>
      </c>
      <c r="F203" s="7">
        <v>80</v>
      </c>
      <c r="G203" s="7" t="str">
        <f t="shared" si="24"/>
        <v>S</v>
      </c>
      <c r="H203" s="7">
        <v>4</v>
      </c>
      <c r="I203" s="7">
        <v>90</v>
      </c>
      <c r="J203" s="7" t="str">
        <f t="shared" si="25"/>
        <v>S</v>
      </c>
      <c r="K203" s="7">
        <v>4</v>
      </c>
      <c r="L203" s="7">
        <v>0</v>
      </c>
      <c r="M203" s="7" t="str">
        <f t="shared" si="26"/>
        <v>R</v>
      </c>
      <c r="N203" s="7">
        <v>33</v>
      </c>
      <c r="O203" s="7">
        <v>10</v>
      </c>
      <c r="P203" s="7" t="str">
        <f t="shared" si="27"/>
        <v>R</v>
      </c>
    </row>
    <row r="204" spans="1:16" x14ac:dyDescent="0.25">
      <c r="A204" s="1">
        <v>200</v>
      </c>
      <c r="B204" s="2" t="s">
        <v>393</v>
      </c>
      <c r="C204" s="2" t="s">
        <v>497</v>
      </c>
      <c r="D204" s="2" t="s">
        <v>541</v>
      </c>
      <c r="E204" s="7">
        <v>7</v>
      </c>
      <c r="F204" s="7">
        <v>50</v>
      </c>
      <c r="G204" s="7" t="str">
        <f t="shared" si="24"/>
        <v>M</v>
      </c>
      <c r="H204" s="7">
        <v>8</v>
      </c>
      <c r="I204" s="7">
        <v>80</v>
      </c>
      <c r="J204" s="7" t="str">
        <f t="shared" si="25"/>
        <v>S</v>
      </c>
      <c r="K204" s="7">
        <v>8</v>
      </c>
      <c r="L204" s="7">
        <v>90</v>
      </c>
      <c r="M204" s="7" t="str">
        <f t="shared" si="26"/>
        <v>S</v>
      </c>
      <c r="N204" s="7">
        <v>22</v>
      </c>
      <c r="O204" s="7">
        <v>40</v>
      </c>
      <c r="P204" s="7" t="str">
        <f t="shared" si="27"/>
        <v>M</v>
      </c>
    </row>
    <row r="205" spans="1:16" x14ac:dyDescent="0.25">
      <c r="A205" s="1">
        <v>201</v>
      </c>
      <c r="B205" s="2" t="s">
        <v>893</v>
      </c>
      <c r="C205" s="2" t="s">
        <v>515</v>
      </c>
      <c r="D205" s="2" t="s">
        <v>571</v>
      </c>
      <c r="E205" s="7">
        <v>5</v>
      </c>
      <c r="F205" s="7">
        <v>90</v>
      </c>
      <c r="G205" s="7" t="str">
        <f t="shared" si="24"/>
        <v>S</v>
      </c>
      <c r="H205" s="7">
        <v>8</v>
      </c>
      <c r="I205" s="7">
        <v>90</v>
      </c>
      <c r="J205" s="7" t="str">
        <f t="shared" si="25"/>
        <v>S</v>
      </c>
      <c r="K205" s="7">
        <v>8</v>
      </c>
      <c r="L205" s="7">
        <v>0</v>
      </c>
      <c r="M205" s="7" t="str">
        <f t="shared" si="26"/>
        <v>R</v>
      </c>
      <c r="N205" s="7">
        <v>8</v>
      </c>
      <c r="O205" s="7">
        <v>60</v>
      </c>
      <c r="P205" s="7" t="str">
        <f t="shared" si="27"/>
        <v>M</v>
      </c>
    </row>
    <row r="206" spans="1:16" x14ac:dyDescent="0.25">
      <c r="A206" s="1">
        <v>202</v>
      </c>
      <c r="B206" s="2" t="s">
        <v>394</v>
      </c>
      <c r="C206" s="2" t="s">
        <v>515</v>
      </c>
      <c r="D206" s="2" t="s">
        <v>541</v>
      </c>
      <c r="E206" s="7">
        <v>4</v>
      </c>
      <c r="F206" s="7">
        <v>60</v>
      </c>
      <c r="G206" s="7" t="str">
        <f t="shared" si="24"/>
        <v>M</v>
      </c>
      <c r="H206" s="7">
        <v>8</v>
      </c>
      <c r="I206" s="7">
        <v>80</v>
      </c>
      <c r="J206" s="7" t="str">
        <f t="shared" si="25"/>
        <v>S</v>
      </c>
      <c r="K206" s="7">
        <v>35</v>
      </c>
      <c r="L206" s="7">
        <v>0</v>
      </c>
      <c r="M206" s="7" t="str">
        <f t="shared" si="26"/>
        <v>R</v>
      </c>
      <c r="N206" s="7">
        <v>35</v>
      </c>
      <c r="O206" s="7">
        <v>50</v>
      </c>
      <c r="P206" s="7" t="str">
        <f t="shared" si="27"/>
        <v>M</v>
      </c>
    </row>
    <row r="207" spans="1:16" x14ac:dyDescent="0.25">
      <c r="A207" s="1">
        <v>203</v>
      </c>
      <c r="B207" s="2" t="s">
        <v>185</v>
      </c>
      <c r="C207" s="2" t="s">
        <v>186</v>
      </c>
      <c r="D207" s="2" t="s">
        <v>3</v>
      </c>
      <c r="E207" s="7">
        <v>8</v>
      </c>
      <c r="F207" s="7">
        <v>90</v>
      </c>
      <c r="G207" s="7" t="str">
        <f t="shared" si="24"/>
        <v>S</v>
      </c>
      <c r="H207" s="7">
        <v>8</v>
      </c>
      <c r="I207" s="7">
        <v>90</v>
      </c>
      <c r="J207" s="7" t="str">
        <f t="shared" si="25"/>
        <v>S</v>
      </c>
      <c r="K207" s="7">
        <v>28</v>
      </c>
      <c r="L207" s="7">
        <v>0</v>
      </c>
      <c r="M207" s="7" t="str">
        <f t="shared" si="26"/>
        <v>R</v>
      </c>
      <c r="N207" s="7">
        <v>28</v>
      </c>
      <c r="O207" s="7">
        <v>10</v>
      </c>
      <c r="P207" s="7" t="str">
        <f t="shared" si="27"/>
        <v>R</v>
      </c>
    </row>
    <row r="208" spans="1:16" x14ac:dyDescent="0.25">
      <c r="A208" s="1">
        <v>204</v>
      </c>
      <c r="B208" s="2" t="s">
        <v>172</v>
      </c>
      <c r="C208" s="2" t="s">
        <v>173</v>
      </c>
      <c r="D208" s="2" t="s">
        <v>3</v>
      </c>
      <c r="E208" s="7">
        <v>10</v>
      </c>
      <c r="F208" s="7">
        <v>50</v>
      </c>
      <c r="G208" s="7" t="str">
        <f t="shared" si="24"/>
        <v>M</v>
      </c>
      <c r="H208" s="7">
        <v>10</v>
      </c>
      <c r="I208" s="7">
        <v>70</v>
      </c>
      <c r="J208" s="7" t="str">
        <f t="shared" si="25"/>
        <v>S</v>
      </c>
      <c r="K208" s="7">
        <v>10</v>
      </c>
      <c r="L208" s="7">
        <v>90</v>
      </c>
      <c r="M208" s="7" t="str">
        <f t="shared" si="26"/>
        <v>S</v>
      </c>
      <c r="N208" s="7">
        <v>10</v>
      </c>
      <c r="O208" s="7">
        <v>90</v>
      </c>
      <c r="P208" s="7" t="str">
        <f t="shared" si="27"/>
        <v>S</v>
      </c>
    </row>
    <row r="209" spans="1:16" x14ac:dyDescent="0.25">
      <c r="A209" s="1">
        <v>205</v>
      </c>
      <c r="B209" s="2" t="s">
        <v>2</v>
      </c>
      <c r="C209" s="2" t="s">
        <v>642</v>
      </c>
      <c r="D209" s="2" t="s">
        <v>3</v>
      </c>
      <c r="E209" s="7">
        <v>7</v>
      </c>
      <c r="F209" s="7">
        <v>90</v>
      </c>
      <c r="G209" s="7" t="str">
        <f t="shared" si="24"/>
        <v>S</v>
      </c>
      <c r="H209" s="7">
        <v>8</v>
      </c>
      <c r="I209" s="7">
        <v>80</v>
      </c>
      <c r="J209" s="7" t="str">
        <f t="shared" si="25"/>
        <v>S</v>
      </c>
      <c r="K209" s="7">
        <v>8</v>
      </c>
      <c r="L209" s="7">
        <v>0</v>
      </c>
      <c r="M209" s="7" t="str">
        <f t="shared" si="26"/>
        <v>R</v>
      </c>
      <c r="N209" s="7">
        <v>31</v>
      </c>
      <c r="O209" s="7">
        <v>0</v>
      </c>
      <c r="P209" s="7" t="str">
        <f t="shared" si="27"/>
        <v>R</v>
      </c>
    </row>
    <row r="210" spans="1:16" x14ac:dyDescent="0.25">
      <c r="A210" s="1">
        <v>206</v>
      </c>
      <c r="B210" s="2" t="s">
        <v>72</v>
      </c>
      <c r="C210" s="2" t="s">
        <v>73</v>
      </c>
      <c r="D210" s="2" t="s">
        <v>3</v>
      </c>
      <c r="E210" s="7">
        <v>3</v>
      </c>
      <c r="F210" s="7">
        <v>70</v>
      </c>
      <c r="G210" s="7" t="str">
        <f t="shared" si="24"/>
        <v>S</v>
      </c>
      <c r="H210" s="7">
        <v>1</v>
      </c>
      <c r="I210" s="7">
        <v>90</v>
      </c>
      <c r="J210" s="7" t="str">
        <f t="shared" si="25"/>
        <v>S</v>
      </c>
      <c r="K210" s="7">
        <v>1</v>
      </c>
      <c r="L210" s="7">
        <v>70</v>
      </c>
      <c r="M210" s="7" t="str">
        <f t="shared" si="26"/>
        <v>S</v>
      </c>
      <c r="N210" s="7">
        <v>1</v>
      </c>
      <c r="O210" s="7">
        <v>60</v>
      </c>
      <c r="P210" s="7" t="str">
        <f t="shared" si="27"/>
        <v>M</v>
      </c>
    </row>
    <row r="211" spans="1:16" x14ac:dyDescent="0.25">
      <c r="A211" s="1">
        <v>207</v>
      </c>
      <c r="B211" s="2" t="s">
        <v>128</v>
      </c>
      <c r="C211" s="2" t="s">
        <v>129</v>
      </c>
      <c r="D211" s="2" t="s">
        <v>3</v>
      </c>
      <c r="E211" s="7">
        <v>7</v>
      </c>
      <c r="F211" s="7">
        <v>90</v>
      </c>
      <c r="G211" s="7" t="str">
        <f t="shared" si="24"/>
        <v>S</v>
      </c>
      <c r="H211" s="7">
        <v>5</v>
      </c>
      <c r="I211" s="7">
        <v>90</v>
      </c>
      <c r="J211" s="7" t="str">
        <f t="shared" si="25"/>
        <v>S</v>
      </c>
      <c r="K211" s="7">
        <v>5</v>
      </c>
      <c r="L211" s="7">
        <v>0</v>
      </c>
      <c r="M211" s="7" t="str">
        <f t="shared" si="26"/>
        <v>R</v>
      </c>
      <c r="N211" s="7">
        <v>5</v>
      </c>
      <c r="O211" s="7">
        <v>90</v>
      </c>
      <c r="P211" s="7" t="str">
        <f t="shared" si="27"/>
        <v>S</v>
      </c>
    </row>
    <row r="212" spans="1:16" x14ac:dyDescent="0.25">
      <c r="A212" s="1">
        <v>208</v>
      </c>
      <c r="B212" s="2" t="s">
        <v>47</v>
      </c>
      <c r="C212" s="2" t="s">
        <v>48</v>
      </c>
      <c r="D212" s="2" t="s">
        <v>49</v>
      </c>
      <c r="E212" s="7">
        <v>34</v>
      </c>
      <c r="F212" s="7">
        <v>10</v>
      </c>
      <c r="G212" s="7" t="str">
        <f t="shared" si="24"/>
        <v>R</v>
      </c>
      <c r="H212" s="7">
        <v>5</v>
      </c>
      <c r="I212" s="7">
        <v>90</v>
      </c>
      <c r="J212" s="7" t="str">
        <f t="shared" si="25"/>
        <v>S</v>
      </c>
      <c r="K212" s="7">
        <v>5</v>
      </c>
      <c r="L212" s="7">
        <v>70</v>
      </c>
      <c r="M212" s="7" t="str">
        <f t="shared" si="26"/>
        <v>S</v>
      </c>
      <c r="N212" s="7">
        <v>40</v>
      </c>
      <c r="O212" s="7">
        <v>10</v>
      </c>
      <c r="P212" s="7" t="str">
        <f t="shared" si="27"/>
        <v>R</v>
      </c>
    </row>
    <row r="213" spans="1:16" x14ac:dyDescent="0.25">
      <c r="A213" s="1">
        <v>209</v>
      </c>
      <c r="B213" s="2" t="s">
        <v>147</v>
      </c>
      <c r="C213" s="2" t="s">
        <v>750</v>
      </c>
      <c r="D213" s="2" t="s">
        <v>148</v>
      </c>
      <c r="E213" s="7">
        <v>13</v>
      </c>
      <c r="F213" s="7">
        <v>90</v>
      </c>
      <c r="G213" s="7" t="str">
        <f t="shared" si="24"/>
        <v>S</v>
      </c>
      <c r="H213" s="7">
        <v>14</v>
      </c>
      <c r="I213" s="7">
        <v>90</v>
      </c>
      <c r="J213" s="7" t="str">
        <f t="shared" si="25"/>
        <v>S</v>
      </c>
      <c r="K213" s="7">
        <v>14</v>
      </c>
      <c r="L213" s="7">
        <v>50</v>
      </c>
      <c r="M213" s="7" t="str">
        <f t="shared" si="26"/>
        <v>M</v>
      </c>
      <c r="N213" s="7">
        <v>26</v>
      </c>
      <c r="O213" s="7">
        <v>10</v>
      </c>
      <c r="P213" s="7" t="str">
        <f t="shared" si="27"/>
        <v>R</v>
      </c>
    </row>
    <row r="214" spans="1:16" x14ac:dyDescent="0.25">
      <c r="A214" s="1">
        <v>210</v>
      </c>
      <c r="B214" s="2" t="s">
        <v>894</v>
      </c>
      <c r="C214" s="2" t="s">
        <v>515</v>
      </c>
      <c r="D214" s="2" t="s">
        <v>541</v>
      </c>
      <c r="E214" s="7">
        <v>6</v>
      </c>
      <c r="F214" s="7">
        <v>60</v>
      </c>
      <c r="G214" s="7" t="str">
        <f t="shared" si="24"/>
        <v>M</v>
      </c>
      <c r="H214" s="7">
        <v>7</v>
      </c>
      <c r="I214" s="7">
        <v>70</v>
      </c>
      <c r="J214" s="7" t="str">
        <f t="shared" si="25"/>
        <v>S</v>
      </c>
      <c r="K214" s="7">
        <v>7</v>
      </c>
      <c r="L214" s="7">
        <v>0</v>
      </c>
      <c r="M214" s="7" t="str">
        <f t="shared" si="26"/>
        <v>R</v>
      </c>
      <c r="N214" s="7">
        <v>7</v>
      </c>
      <c r="O214" s="7">
        <v>90</v>
      </c>
      <c r="P214" s="7" t="str">
        <f t="shared" si="27"/>
        <v>S</v>
      </c>
    </row>
    <row r="215" spans="1:16" x14ac:dyDescent="0.25">
      <c r="A215" s="1">
        <v>211</v>
      </c>
      <c r="B215" s="2" t="s">
        <v>395</v>
      </c>
      <c r="C215" s="2" t="s">
        <v>517</v>
      </c>
      <c r="D215" s="2" t="s">
        <v>571</v>
      </c>
      <c r="E215" s="7">
        <v>5</v>
      </c>
      <c r="F215" s="7">
        <v>60</v>
      </c>
      <c r="G215" s="7" t="str">
        <f t="shared" si="24"/>
        <v>M</v>
      </c>
      <c r="H215" s="7">
        <v>5</v>
      </c>
      <c r="I215" s="7">
        <v>90</v>
      </c>
      <c r="J215" s="7" t="str">
        <f t="shared" si="25"/>
        <v>S</v>
      </c>
      <c r="K215" s="7">
        <v>38</v>
      </c>
      <c r="L215" s="7">
        <v>0</v>
      </c>
      <c r="M215" s="7" t="str">
        <f t="shared" si="26"/>
        <v>R</v>
      </c>
      <c r="N215" s="7">
        <v>5</v>
      </c>
      <c r="O215" s="7">
        <v>90</v>
      </c>
      <c r="P215" s="7" t="str">
        <f t="shared" si="27"/>
        <v>S</v>
      </c>
    </row>
    <row r="216" spans="1:16" x14ac:dyDescent="0.25">
      <c r="A216" s="1">
        <v>212</v>
      </c>
      <c r="B216" s="2" t="s">
        <v>39</v>
      </c>
      <c r="C216" s="2" t="s">
        <v>595</v>
      </c>
      <c r="D216" s="2" t="s">
        <v>40</v>
      </c>
      <c r="E216" s="7">
        <v>7</v>
      </c>
      <c r="F216" s="7">
        <v>80</v>
      </c>
      <c r="G216" s="7" t="str">
        <f t="shared" si="24"/>
        <v>S</v>
      </c>
      <c r="H216" s="7">
        <v>6</v>
      </c>
      <c r="I216" s="7">
        <v>80</v>
      </c>
      <c r="J216" s="7" t="str">
        <f t="shared" si="25"/>
        <v>S</v>
      </c>
      <c r="K216" s="7">
        <v>6</v>
      </c>
      <c r="L216" s="7">
        <v>90</v>
      </c>
      <c r="M216" s="7" t="str">
        <f t="shared" si="26"/>
        <v>S</v>
      </c>
      <c r="N216" s="7">
        <v>6</v>
      </c>
      <c r="O216" s="7">
        <v>80</v>
      </c>
      <c r="P216" s="7" t="str">
        <f t="shared" si="27"/>
        <v>S</v>
      </c>
    </row>
    <row r="217" spans="1:16" x14ac:dyDescent="0.25">
      <c r="A217" s="1">
        <v>213</v>
      </c>
      <c r="B217" s="2" t="s">
        <v>71</v>
      </c>
      <c r="C217" s="2" t="s">
        <v>611</v>
      </c>
      <c r="D217" s="2" t="s">
        <v>577</v>
      </c>
      <c r="E217" s="7">
        <v>4</v>
      </c>
      <c r="F217" s="7">
        <v>90</v>
      </c>
      <c r="G217" s="7" t="str">
        <f t="shared" si="24"/>
        <v>S</v>
      </c>
      <c r="H217" s="7">
        <v>6</v>
      </c>
      <c r="I217" s="7">
        <v>80</v>
      </c>
      <c r="J217" s="7" t="str">
        <f t="shared" si="25"/>
        <v>S</v>
      </c>
      <c r="K217" s="7">
        <v>6</v>
      </c>
      <c r="L217" s="7">
        <v>90</v>
      </c>
      <c r="M217" s="7" t="str">
        <f t="shared" si="26"/>
        <v>S</v>
      </c>
      <c r="N217" s="7">
        <v>35</v>
      </c>
      <c r="O217" s="7">
        <v>20</v>
      </c>
      <c r="P217" s="7" t="str">
        <f t="shared" si="27"/>
        <v>R</v>
      </c>
    </row>
    <row r="218" spans="1:16" x14ac:dyDescent="0.25">
      <c r="A218" s="1">
        <v>214</v>
      </c>
      <c r="B218" s="2" t="s">
        <v>203</v>
      </c>
      <c r="C218" s="2" t="s">
        <v>778</v>
      </c>
      <c r="D218" s="2" t="s">
        <v>1</v>
      </c>
      <c r="E218" s="7">
        <v>7</v>
      </c>
      <c r="F218" s="7">
        <v>70</v>
      </c>
      <c r="G218" s="7" t="str">
        <f t="shared" si="24"/>
        <v>S</v>
      </c>
      <c r="H218" s="7">
        <v>9</v>
      </c>
      <c r="I218" s="7">
        <v>90</v>
      </c>
      <c r="J218" s="7" t="str">
        <f t="shared" si="25"/>
        <v>S</v>
      </c>
      <c r="K218" s="7">
        <v>9</v>
      </c>
      <c r="L218" s="7">
        <v>90</v>
      </c>
      <c r="M218" s="7" t="str">
        <f t="shared" si="26"/>
        <v>S</v>
      </c>
      <c r="N218" s="7">
        <v>29</v>
      </c>
      <c r="O218" s="7">
        <v>0</v>
      </c>
      <c r="P218" s="7" t="str">
        <f t="shared" si="27"/>
        <v>R</v>
      </c>
    </row>
    <row r="219" spans="1:16" x14ac:dyDescent="0.25">
      <c r="A219" s="1">
        <v>215</v>
      </c>
      <c r="B219" s="2" t="s">
        <v>140</v>
      </c>
      <c r="C219" s="2" t="s">
        <v>748</v>
      </c>
      <c r="D219" s="2" t="s">
        <v>1</v>
      </c>
      <c r="E219" s="7">
        <v>5</v>
      </c>
      <c r="F219" s="7">
        <v>60</v>
      </c>
      <c r="G219" s="7" t="str">
        <f t="shared" si="24"/>
        <v>M</v>
      </c>
      <c r="H219" s="7">
        <v>6</v>
      </c>
      <c r="I219" s="7">
        <v>90</v>
      </c>
      <c r="J219" s="7" t="str">
        <f t="shared" si="25"/>
        <v>S</v>
      </c>
      <c r="K219" s="7">
        <v>6</v>
      </c>
      <c r="L219" s="7">
        <v>70</v>
      </c>
      <c r="M219" s="7" t="str">
        <f t="shared" si="26"/>
        <v>S</v>
      </c>
      <c r="N219" s="7">
        <v>32</v>
      </c>
      <c r="O219" s="7">
        <v>0</v>
      </c>
      <c r="P219" s="7" t="str">
        <f t="shared" si="27"/>
        <v>R</v>
      </c>
    </row>
    <row r="220" spans="1:16" x14ac:dyDescent="0.25">
      <c r="A220" s="1">
        <v>216</v>
      </c>
      <c r="B220" s="2" t="s">
        <v>194</v>
      </c>
      <c r="C220" s="2" t="s">
        <v>781</v>
      </c>
      <c r="D220" s="2" t="s">
        <v>1</v>
      </c>
      <c r="E220" s="7">
        <v>6</v>
      </c>
      <c r="F220" s="7">
        <v>90</v>
      </c>
      <c r="G220" s="7" t="str">
        <f t="shared" si="24"/>
        <v>S</v>
      </c>
      <c r="H220" s="7">
        <v>8</v>
      </c>
      <c r="I220" s="7">
        <v>90</v>
      </c>
      <c r="J220" s="7" t="str">
        <f t="shared" si="25"/>
        <v>S</v>
      </c>
      <c r="K220" s="7">
        <v>8</v>
      </c>
      <c r="L220" s="7">
        <v>70</v>
      </c>
      <c r="M220" s="7" t="str">
        <f t="shared" si="26"/>
        <v>S</v>
      </c>
      <c r="N220" s="7">
        <v>30</v>
      </c>
      <c r="O220" s="7">
        <v>50</v>
      </c>
      <c r="P220" s="7" t="str">
        <f t="shared" si="27"/>
        <v>M</v>
      </c>
    </row>
    <row r="221" spans="1:16" x14ac:dyDescent="0.25">
      <c r="A221" s="1">
        <v>217</v>
      </c>
      <c r="B221" s="2" t="s">
        <v>205</v>
      </c>
      <c r="C221" s="2" t="s">
        <v>206</v>
      </c>
      <c r="D221" s="2" t="s">
        <v>207</v>
      </c>
      <c r="E221" s="7">
        <v>4</v>
      </c>
      <c r="F221" s="7">
        <v>90</v>
      </c>
      <c r="G221" s="7" t="str">
        <f t="shared" si="24"/>
        <v>S</v>
      </c>
      <c r="H221" s="7">
        <v>4</v>
      </c>
      <c r="I221" s="7">
        <v>90</v>
      </c>
      <c r="J221" s="7" t="str">
        <f t="shared" si="25"/>
        <v>S</v>
      </c>
      <c r="K221" s="7">
        <v>38</v>
      </c>
      <c r="L221" s="7">
        <v>0</v>
      </c>
      <c r="M221" s="7" t="str">
        <f t="shared" si="26"/>
        <v>R</v>
      </c>
      <c r="N221" s="7">
        <v>4</v>
      </c>
      <c r="O221" s="7">
        <v>40</v>
      </c>
      <c r="P221" s="7" t="str">
        <f t="shared" si="27"/>
        <v>M</v>
      </c>
    </row>
    <row r="222" spans="1:16" x14ac:dyDescent="0.25">
      <c r="A222" s="1">
        <v>218</v>
      </c>
      <c r="B222" s="2" t="s">
        <v>396</v>
      </c>
      <c r="C222" s="2" t="s">
        <v>515</v>
      </c>
      <c r="D222" s="2" t="s">
        <v>541</v>
      </c>
      <c r="E222" s="7">
        <v>5</v>
      </c>
      <c r="F222" s="7">
        <v>50</v>
      </c>
      <c r="G222" s="7" t="str">
        <f t="shared" si="24"/>
        <v>M</v>
      </c>
      <c r="H222" s="7">
        <v>5</v>
      </c>
      <c r="I222" s="7">
        <v>90</v>
      </c>
      <c r="J222" s="7" t="str">
        <f t="shared" si="25"/>
        <v>S</v>
      </c>
      <c r="K222" s="7">
        <v>5</v>
      </c>
      <c r="L222" s="7">
        <v>90</v>
      </c>
      <c r="M222" s="7" t="str">
        <f t="shared" si="26"/>
        <v>S</v>
      </c>
      <c r="N222" s="7">
        <v>5</v>
      </c>
      <c r="O222" s="7">
        <v>40</v>
      </c>
      <c r="P222" s="7" t="str">
        <f t="shared" si="27"/>
        <v>M</v>
      </c>
    </row>
    <row r="223" spans="1:16" x14ac:dyDescent="0.25">
      <c r="A223" s="1">
        <v>219</v>
      </c>
      <c r="B223" s="2" t="s">
        <v>397</v>
      </c>
      <c r="C223" s="2" t="s">
        <v>515</v>
      </c>
      <c r="D223" s="2" t="s">
        <v>541</v>
      </c>
      <c r="E223" s="7">
        <v>3</v>
      </c>
      <c r="F223" s="7">
        <v>90</v>
      </c>
      <c r="G223" s="7" t="str">
        <f t="shared" si="24"/>
        <v>S</v>
      </c>
      <c r="H223" s="7">
        <v>3</v>
      </c>
      <c r="I223" s="7">
        <v>70</v>
      </c>
      <c r="J223" s="7" t="str">
        <f t="shared" si="25"/>
        <v>S</v>
      </c>
      <c r="K223" s="7">
        <v>37</v>
      </c>
      <c r="L223" s="7">
        <v>10</v>
      </c>
      <c r="M223" s="7" t="str">
        <f t="shared" si="26"/>
        <v>R</v>
      </c>
      <c r="N223" s="7">
        <v>3</v>
      </c>
      <c r="O223" s="7">
        <v>80</v>
      </c>
      <c r="P223" s="7" t="str">
        <f t="shared" si="27"/>
        <v>S</v>
      </c>
    </row>
    <row r="224" spans="1:16" x14ac:dyDescent="0.25">
      <c r="A224" s="1">
        <v>220</v>
      </c>
      <c r="B224" s="2" t="s">
        <v>398</v>
      </c>
      <c r="C224" s="2" t="s">
        <v>515</v>
      </c>
      <c r="D224" s="2" t="s">
        <v>541</v>
      </c>
      <c r="E224" s="7">
        <v>2</v>
      </c>
      <c r="F224" s="7">
        <v>70</v>
      </c>
      <c r="G224" s="7" t="str">
        <f t="shared" si="24"/>
        <v>S</v>
      </c>
      <c r="H224" s="7">
        <v>3</v>
      </c>
      <c r="I224" s="7">
        <v>80</v>
      </c>
      <c r="J224" s="7" t="str">
        <f t="shared" si="25"/>
        <v>S</v>
      </c>
      <c r="K224" s="7">
        <v>3</v>
      </c>
      <c r="L224" s="7">
        <v>70</v>
      </c>
      <c r="M224" s="7" t="str">
        <f t="shared" si="26"/>
        <v>S</v>
      </c>
      <c r="N224" s="7">
        <v>41</v>
      </c>
      <c r="O224" s="7">
        <v>50</v>
      </c>
      <c r="P224" s="7" t="str">
        <f t="shared" si="27"/>
        <v>M</v>
      </c>
    </row>
    <row r="225" spans="1:16" x14ac:dyDescent="0.25">
      <c r="A225" s="1">
        <v>221</v>
      </c>
      <c r="B225" s="2" t="s">
        <v>399</v>
      </c>
      <c r="C225" s="2" t="s">
        <v>515</v>
      </c>
      <c r="D225" s="2" t="s">
        <v>541</v>
      </c>
      <c r="E225" s="7">
        <v>4</v>
      </c>
      <c r="F225" s="7">
        <v>90</v>
      </c>
      <c r="G225" s="7" t="str">
        <f t="shared" si="24"/>
        <v>S</v>
      </c>
      <c r="H225" s="7">
        <v>4</v>
      </c>
      <c r="I225" s="7">
        <v>90</v>
      </c>
      <c r="J225" s="7" t="str">
        <f t="shared" si="25"/>
        <v>S</v>
      </c>
      <c r="K225" s="7">
        <v>4</v>
      </c>
      <c r="L225" s="7">
        <v>80</v>
      </c>
      <c r="M225" s="7" t="str">
        <f t="shared" si="26"/>
        <v>S</v>
      </c>
      <c r="N225" s="7">
        <v>4</v>
      </c>
      <c r="O225" s="7">
        <v>40</v>
      </c>
      <c r="P225" s="7" t="str">
        <f t="shared" si="27"/>
        <v>M</v>
      </c>
    </row>
    <row r="226" spans="1:16" x14ac:dyDescent="0.25">
      <c r="A226" s="1">
        <v>222</v>
      </c>
      <c r="B226" s="2" t="s">
        <v>400</v>
      </c>
      <c r="C226" s="2" t="s">
        <v>519</v>
      </c>
      <c r="D226" s="2" t="s">
        <v>454</v>
      </c>
      <c r="E226" s="7">
        <v>5</v>
      </c>
      <c r="F226" s="7">
        <v>90</v>
      </c>
      <c r="G226" s="7" t="str">
        <f t="shared" si="24"/>
        <v>S</v>
      </c>
      <c r="H226" s="7">
        <v>5</v>
      </c>
      <c r="I226" s="7">
        <v>90</v>
      </c>
      <c r="J226" s="7" t="str">
        <f t="shared" si="25"/>
        <v>S</v>
      </c>
      <c r="K226" s="7">
        <v>5</v>
      </c>
      <c r="L226" s="7">
        <v>90</v>
      </c>
      <c r="M226" s="7" t="str">
        <f t="shared" si="26"/>
        <v>S</v>
      </c>
      <c r="N226" s="7">
        <v>5</v>
      </c>
      <c r="O226" s="7">
        <v>90</v>
      </c>
      <c r="P226" s="7" t="str">
        <f t="shared" si="27"/>
        <v>S</v>
      </c>
    </row>
    <row r="227" spans="1:16" x14ac:dyDescent="0.25">
      <c r="A227" s="1">
        <v>223</v>
      </c>
      <c r="B227" s="2" t="s">
        <v>401</v>
      </c>
      <c r="C227" s="2" t="s">
        <v>575</v>
      </c>
      <c r="D227" s="2" t="s">
        <v>541</v>
      </c>
      <c r="E227" s="7">
        <v>36</v>
      </c>
      <c r="F227" s="7">
        <v>10</v>
      </c>
      <c r="G227" s="7" t="str">
        <f t="shared" si="24"/>
        <v>R</v>
      </c>
      <c r="H227" s="7">
        <v>38</v>
      </c>
      <c r="I227" s="7">
        <v>40</v>
      </c>
      <c r="J227" s="7" t="str">
        <f t="shared" si="25"/>
        <v>M</v>
      </c>
      <c r="K227" s="7">
        <v>38</v>
      </c>
      <c r="L227" s="7">
        <v>0</v>
      </c>
      <c r="M227" s="7" t="str">
        <f t="shared" si="26"/>
        <v>R</v>
      </c>
      <c r="N227" s="7">
        <v>38</v>
      </c>
      <c r="O227" s="7">
        <v>0</v>
      </c>
      <c r="P227" s="7" t="str">
        <f t="shared" si="27"/>
        <v>R</v>
      </c>
    </row>
    <row r="228" spans="1:16" x14ac:dyDescent="0.25">
      <c r="A228" s="1">
        <v>224</v>
      </c>
      <c r="B228" s="2" t="s">
        <v>402</v>
      </c>
      <c r="C228" s="2" t="s">
        <v>520</v>
      </c>
      <c r="D228" s="2" t="s">
        <v>454</v>
      </c>
      <c r="E228" s="7">
        <v>4</v>
      </c>
      <c r="F228" s="7">
        <v>90</v>
      </c>
      <c r="G228" s="7" t="str">
        <f t="shared" ref="G228:G259" si="28">IF(F228&gt;=40, IF(F228&gt;=70,"S","M"),"R")</f>
        <v>S</v>
      </c>
      <c r="H228" s="7">
        <v>4</v>
      </c>
      <c r="I228" s="7">
        <v>90</v>
      </c>
      <c r="J228" s="7" t="str">
        <f t="shared" ref="J228:J259" si="29">IF(I228&gt;=40, IF(I228&gt;=70,"S","M"),"R")</f>
        <v>S</v>
      </c>
      <c r="K228" s="7">
        <v>4</v>
      </c>
      <c r="L228" s="7">
        <v>90</v>
      </c>
      <c r="M228" s="7" t="str">
        <f t="shared" ref="M228:M259" si="30">IF(L228&gt;=40, IF(L228&gt;=70,"S","M"),"R")</f>
        <v>S</v>
      </c>
      <c r="N228" s="7">
        <v>4</v>
      </c>
      <c r="O228" s="7">
        <v>50</v>
      </c>
      <c r="P228" s="7" t="str">
        <f t="shared" ref="P228:P259" si="31">IF(O228&gt;=40, IF(O228&gt;=70,"S","M"),"R")</f>
        <v>M</v>
      </c>
    </row>
    <row r="229" spans="1:16" x14ac:dyDescent="0.25">
      <c r="A229" s="1">
        <v>225</v>
      </c>
      <c r="B229" s="2" t="s">
        <v>403</v>
      </c>
      <c r="C229" s="2" t="s">
        <v>671</v>
      </c>
      <c r="D229" s="2" t="s">
        <v>450</v>
      </c>
      <c r="E229" s="7">
        <v>6</v>
      </c>
      <c r="F229" s="7">
        <v>80</v>
      </c>
      <c r="G229" s="7" t="str">
        <f t="shared" si="28"/>
        <v>S</v>
      </c>
      <c r="H229" s="7">
        <v>6</v>
      </c>
      <c r="I229" s="7">
        <v>80</v>
      </c>
      <c r="J229" s="7" t="str">
        <f t="shared" si="29"/>
        <v>S</v>
      </c>
      <c r="K229" s="7">
        <v>31</v>
      </c>
      <c r="L229" s="7">
        <v>0</v>
      </c>
      <c r="M229" s="7" t="str">
        <f t="shared" si="30"/>
        <v>R</v>
      </c>
      <c r="N229" s="7">
        <v>31</v>
      </c>
      <c r="O229" s="7">
        <v>50</v>
      </c>
      <c r="P229" s="7" t="str">
        <f t="shared" si="31"/>
        <v>M</v>
      </c>
    </row>
    <row r="230" spans="1:16" x14ac:dyDescent="0.25">
      <c r="A230" s="1">
        <v>226</v>
      </c>
      <c r="B230" s="2" t="s">
        <v>670</v>
      </c>
      <c r="C230" s="2" t="s">
        <v>669</v>
      </c>
      <c r="D230" s="2" t="s">
        <v>450</v>
      </c>
      <c r="E230" s="7">
        <v>3</v>
      </c>
      <c r="F230" s="7">
        <v>90</v>
      </c>
      <c r="G230" s="7" t="str">
        <f t="shared" si="28"/>
        <v>S</v>
      </c>
      <c r="H230" s="7">
        <v>3</v>
      </c>
      <c r="I230" s="7">
        <v>40</v>
      </c>
      <c r="J230" s="7" t="str">
        <f t="shared" si="29"/>
        <v>M</v>
      </c>
      <c r="K230" s="7">
        <v>36</v>
      </c>
      <c r="L230" s="7">
        <v>0</v>
      </c>
      <c r="M230" s="7" t="str">
        <f t="shared" si="30"/>
        <v>R</v>
      </c>
      <c r="N230" s="7">
        <v>3</v>
      </c>
      <c r="O230" s="7">
        <v>90</v>
      </c>
      <c r="P230" s="7" t="str">
        <f t="shared" si="31"/>
        <v>S</v>
      </c>
    </row>
    <row r="231" spans="1:16" x14ac:dyDescent="0.25">
      <c r="A231" s="1">
        <v>227</v>
      </c>
      <c r="B231" s="2" t="s">
        <v>123</v>
      </c>
      <c r="C231" s="2" t="s">
        <v>712</v>
      </c>
      <c r="D231" s="2" t="s">
        <v>645</v>
      </c>
      <c r="E231" s="7">
        <v>23</v>
      </c>
      <c r="F231" s="7">
        <v>40</v>
      </c>
      <c r="G231" s="7" t="str">
        <f t="shared" si="28"/>
        <v>M</v>
      </c>
      <c r="H231" s="7">
        <v>12</v>
      </c>
      <c r="I231" s="7">
        <v>90</v>
      </c>
      <c r="J231" s="7" t="str">
        <f t="shared" si="29"/>
        <v>S</v>
      </c>
      <c r="K231" s="7">
        <v>27</v>
      </c>
      <c r="L231" s="7">
        <v>0</v>
      </c>
      <c r="M231" s="7" t="str">
        <f t="shared" si="30"/>
        <v>R</v>
      </c>
      <c r="N231" s="7">
        <v>12</v>
      </c>
      <c r="O231" s="7">
        <v>70</v>
      </c>
      <c r="P231" s="7" t="str">
        <f t="shared" si="31"/>
        <v>S</v>
      </c>
    </row>
    <row r="232" spans="1:16" x14ac:dyDescent="0.25">
      <c r="A232" s="1">
        <v>228</v>
      </c>
      <c r="B232" s="2" t="s">
        <v>121</v>
      </c>
      <c r="C232" s="2" t="s">
        <v>708</v>
      </c>
      <c r="D232" s="2" t="s">
        <v>645</v>
      </c>
      <c r="E232" s="7">
        <v>7</v>
      </c>
      <c r="F232" s="7">
        <v>90</v>
      </c>
      <c r="G232" s="7" t="str">
        <f t="shared" si="28"/>
        <v>S</v>
      </c>
      <c r="H232" s="7">
        <v>6</v>
      </c>
      <c r="I232" s="7">
        <v>80</v>
      </c>
      <c r="J232" s="7" t="str">
        <f t="shared" si="29"/>
        <v>S</v>
      </c>
      <c r="K232" s="7">
        <v>23</v>
      </c>
      <c r="L232" s="7">
        <v>10</v>
      </c>
      <c r="M232" s="7" t="str">
        <f t="shared" si="30"/>
        <v>R</v>
      </c>
      <c r="N232" s="7">
        <v>6</v>
      </c>
      <c r="O232" s="7">
        <v>80</v>
      </c>
      <c r="P232" s="7" t="str">
        <f t="shared" si="31"/>
        <v>S</v>
      </c>
    </row>
    <row r="233" spans="1:16" x14ac:dyDescent="0.25">
      <c r="A233" s="1">
        <v>229</v>
      </c>
      <c r="B233" s="2" t="s">
        <v>125</v>
      </c>
      <c r="C233" s="2" t="s">
        <v>715</v>
      </c>
      <c r="D233" s="2" t="s">
        <v>645</v>
      </c>
      <c r="E233" s="7">
        <v>12</v>
      </c>
      <c r="F233" s="7">
        <v>80</v>
      </c>
      <c r="G233" s="7" t="str">
        <f t="shared" si="28"/>
        <v>S</v>
      </c>
      <c r="H233" s="7">
        <v>27</v>
      </c>
      <c r="I233" s="7">
        <v>50</v>
      </c>
      <c r="J233" s="7" t="str">
        <f t="shared" si="29"/>
        <v>M</v>
      </c>
      <c r="K233" s="7">
        <v>27</v>
      </c>
      <c r="L233" s="7">
        <v>50</v>
      </c>
      <c r="M233" s="7" t="str">
        <f t="shared" si="30"/>
        <v>M</v>
      </c>
      <c r="N233" s="7">
        <v>26</v>
      </c>
      <c r="O233" s="7">
        <v>20</v>
      </c>
      <c r="P233" s="7" t="str">
        <f t="shared" si="31"/>
        <v>R</v>
      </c>
    </row>
    <row r="234" spans="1:16" x14ac:dyDescent="0.25">
      <c r="A234" s="1">
        <v>230</v>
      </c>
      <c r="B234" s="2" t="s">
        <v>126</v>
      </c>
      <c r="C234" s="2" t="s">
        <v>711</v>
      </c>
      <c r="D234" s="2" t="s">
        <v>645</v>
      </c>
      <c r="E234" s="7">
        <v>9</v>
      </c>
      <c r="F234" s="7">
        <v>90</v>
      </c>
      <c r="G234" s="7" t="str">
        <f t="shared" si="28"/>
        <v>S</v>
      </c>
      <c r="H234" s="7">
        <v>9</v>
      </c>
      <c r="I234" s="7">
        <v>90</v>
      </c>
      <c r="J234" s="7" t="str">
        <f t="shared" si="29"/>
        <v>S</v>
      </c>
      <c r="K234" s="7">
        <v>28</v>
      </c>
      <c r="L234" s="7">
        <v>60</v>
      </c>
      <c r="M234" s="7" t="str">
        <f t="shared" si="30"/>
        <v>M</v>
      </c>
      <c r="N234" s="7">
        <v>9</v>
      </c>
      <c r="O234" s="7">
        <v>90</v>
      </c>
      <c r="P234" s="7" t="str">
        <f t="shared" si="31"/>
        <v>S</v>
      </c>
    </row>
    <row r="235" spans="1:16" x14ac:dyDescent="0.25">
      <c r="A235" s="1">
        <v>231</v>
      </c>
      <c r="B235" s="2" t="s">
        <v>115</v>
      </c>
      <c r="C235" s="2" t="s">
        <v>702</v>
      </c>
      <c r="D235" s="2" t="s">
        <v>645</v>
      </c>
      <c r="E235" s="7">
        <v>9</v>
      </c>
      <c r="F235" s="7">
        <v>50</v>
      </c>
      <c r="G235" s="7" t="str">
        <f t="shared" si="28"/>
        <v>M</v>
      </c>
      <c r="H235" s="7">
        <v>10</v>
      </c>
      <c r="I235" s="7">
        <v>70</v>
      </c>
      <c r="J235" s="7" t="str">
        <f t="shared" si="29"/>
        <v>S</v>
      </c>
      <c r="K235" s="7">
        <v>10</v>
      </c>
      <c r="L235" s="7">
        <v>90</v>
      </c>
      <c r="M235" s="7" t="str">
        <f t="shared" si="30"/>
        <v>S</v>
      </c>
      <c r="N235" s="7">
        <v>10</v>
      </c>
      <c r="O235" s="7">
        <v>50</v>
      </c>
      <c r="P235" s="7" t="str">
        <f t="shared" si="31"/>
        <v>M</v>
      </c>
    </row>
    <row r="236" spans="1:16" x14ac:dyDescent="0.25">
      <c r="A236" s="1">
        <v>232</v>
      </c>
      <c r="B236" s="2" t="s">
        <v>124</v>
      </c>
      <c r="C236" s="2" t="s">
        <v>714</v>
      </c>
      <c r="D236" s="2" t="s">
        <v>645</v>
      </c>
      <c r="E236" s="7">
        <v>9</v>
      </c>
      <c r="F236" s="7">
        <v>80</v>
      </c>
      <c r="G236" s="7" t="str">
        <f t="shared" si="28"/>
        <v>S</v>
      </c>
      <c r="H236" s="7">
        <v>9</v>
      </c>
      <c r="I236" s="7">
        <v>90</v>
      </c>
      <c r="J236" s="7" t="str">
        <f t="shared" si="29"/>
        <v>S</v>
      </c>
      <c r="K236" s="7">
        <v>32</v>
      </c>
      <c r="L236" s="7">
        <v>0</v>
      </c>
      <c r="M236" s="7" t="str">
        <f t="shared" si="30"/>
        <v>R</v>
      </c>
      <c r="N236" s="7">
        <v>9</v>
      </c>
      <c r="O236" s="7">
        <v>0</v>
      </c>
      <c r="P236" s="7" t="str">
        <f t="shared" si="31"/>
        <v>R</v>
      </c>
    </row>
    <row r="237" spans="1:16" x14ac:dyDescent="0.25">
      <c r="A237" s="1">
        <v>233</v>
      </c>
      <c r="B237" s="2" t="s">
        <v>114</v>
      </c>
      <c r="C237" s="2" t="s">
        <v>707</v>
      </c>
      <c r="D237" s="2" t="s">
        <v>645</v>
      </c>
      <c r="E237" s="7">
        <v>5</v>
      </c>
      <c r="F237" s="7">
        <v>80</v>
      </c>
      <c r="G237" s="7" t="str">
        <f t="shared" si="28"/>
        <v>S</v>
      </c>
      <c r="H237" s="7">
        <v>8</v>
      </c>
      <c r="I237" s="7">
        <v>0</v>
      </c>
      <c r="J237" s="7" t="str">
        <f t="shared" si="29"/>
        <v>R</v>
      </c>
      <c r="K237" s="7">
        <v>8</v>
      </c>
      <c r="L237" s="7">
        <v>60</v>
      </c>
      <c r="M237" s="7" t="str">
        <f t="shared" si="30"/>
        <v>M</v>
      </c>
      <c r="N237" s="7">
        <v>28</v>
      </c>
      <c r="O237" s="7">
        <v>30</v>
      </c>
      <c r="P237" s="7" t="str">
        <f t="shared" si="31"/>
        <v>R</v>
      </c>
    </row>
    <row r="238" spans="1:16" x14ac:dyDescent="0.25">
      <c r="A238" s="1">
        <v>234</v>
      </c>
      <c r="B238" s="2" t="s">
        <v>118</v>
      </c>
      <c r="C238" s="2" t="s">
        <v>705</v>
      </c>
      <c r="D238" s="2" t="s">
        <v>645</v>
      </c>
      <c r="E238" s="7">
        <v>8</v>
      </c>
      <c r="F238" s="7">
        <v>90</v>
      </c>
      <c r="G238" s="7" t="str">
        <f t="shared" si="28"/>
        <v>S</v>
      </c>
      <c r="H238" s="7">
        <v>9</v>
      </c>
      <c r="I238" s="7">
        <v>80</v>
      </c>
      <c r="J238" s="7" t="str">
        <f t="shared" si="29"/>
        <v>S</v>
      </c>
      <c r="K238" s="7">
        <v>9</v>
      </c>
      <c r="L238" s="7">
        <v>90</v>
      </c>
      <c r="M238" s="7" t="str">
        <f t="shared" si="30"/>
        <v>S</v>
      </c>
      <c r="N238" s="7">
        <v>9</v>
      </c>
      <c r="O238" s="7">
        <v>70</v>
      </c>
      <c r="P238" s="7" t="str">
        <f t="shared" si="31"/>
        <v>S</v>
      </c>
    </row>
    <row r="239" spans="1:16" x14ac:dyDescent="0.25">
      <c r="A239" s="1">
        <v>235</v>
      </c>
      <c r="B239" s="2" t="s">
        <v>122</v>
      </c>
      <c r="C239" s="2" t="s">
        <v>713</v>
      </c>
      <c r="D239" s="2" t="s">
        <v>645</v>
      </c>
      <c r="E239" s="7">
        <v>14</v>
      </c>
      <c r="F239" s="7">
        <v>90</v>
      </c>
      <c r="G239" s="7" t="str">
        <f t="shared" si="28"/>
        <v>S</v>
      </c>
      <c r="H239" s="7">
        <v>16</v>
      </c>
      <c r="I239" s="7">
        <v>90</v>
      </c>
      <c r="J239" s="7" t="str">
        <f t="shared" si="29"/>
        <v>S</v>
      </c>
      <c r="K239" s="7">
        <v>16</v>
      </c>
      <c r="L239" s="7">
        <v>70</v>
      </c>
      <c r="M239" s="7" t="str">
        <f t="shared" si="30"/>
        <v>S</v>
      </c>
      <c r="N239" s="7">
        <v>16</v>
      </c>
      <c r="O239" s="7">
        <v>50</v>
      </c>
      <c r="P239" s="7" t="str">
        <f t="shared" si="31"/>
        <v>M</v>
      </c>
    </row>
    <row r="240" spans="1:16" x14ac:dyDescent="0.25">
      <c r="A240" s="1">
        <v>236</v>
      </c>
      <c r="B240" s="2" t="s">
        <v>117</v>
      </c>
      <c r="C240" s="2" t="s">
        <v>704</v>
      </c>
      <c r="D240" s="2" t="s">
        <v>645</v>
      </c>
      <c r="E240" s="7">
        <v>13</v>
      </c>
      <c r="F240" s="7">
        <v>90</v>
      </c>
      <c r="G240" s="7" t="str">
        <f t="shared" si="28"/>
        <v>S</v>
      </c>
      <c r="H240" s="7">
        <v>10</v>
      </c>
      <c r="I240" s="7">
        <v>90</v>
      </c>
      <c r="J240" s="7" t="str">
        <f t="shared" si="29"/>
        <v>S</v>
      </c>
      <c r="K240" s="7">
        <v>26</v>
      </c>
      <c r="L240" s="7">
        <v>0</v>
      </c>
      <c r="M240" s="7" t="str">
        <f t="shared" si="30"/>
        <v>R</v>
      </c>
      <c r="N240" s="7">
        <v>10</v>
      </c>
      <c r="O240" s="7">
        <v>60</v>
      </c>
      <c r="P240" s="7" t="str">
        <f t="shared" si="31"/>
        <v>M</v>
      </c>
    </row>
    <row r="241" spans="1:16" x14ac:dyDescent="0.25">
      <c r="A241" s="1">
        <v>237</v>
      </c>
      <c r="B241" s="2" t="s">
        <v>120</v>
      </c>
      <c r="C241" s="2" t="s">
        <v>710</v>
      </c>
      <c r="D241" s="2" t="s">
        <v>645</v>
      </c>
      <c r="E241" s="7">
        <v>8</v>
      </c>
      <c r="F241" s="7">
        <v>70</v>
      </c>
      <c r="G241" s="7" t="str">
        <f t="shared" si="28"/>
        <v>S</v>
      </c>
      <c r="H241" s="7">
        <v>13</v>
      </c>
      <c r="I241" s="7">
        <v>90</v>
      </c>
      <c r="J241" s="7" t="str">
        <f t="shared" si="29"/>
        <v>S</v>
      </c>
      <c r="K241" s="7">
        <v>27</v>
      </c>
      <c r="L241" s="7">
        <v>0</v>
      </c>
      <c r="M241" s="7" t="str">
        <f t="shared" si="30"/>
        <v>R</v>
      </c>
      <c r="N241" s="7">
        <v>13</v>
      </c>
      <c r="O241" s="7">
        <v>60</v>
      </c>
      <c r="P241" s="7" t="str">
        <f t="shared" si="31"/>
        <v>M</v>
      </c>
    </row>
    <row r="242" spans="1:16" x14ac:dyDescent="0.25">
      <c r="A242" s="1">
        <v>238</v>
      </c>
      <c r="B242" s="2" t="s">
        <v>116</v>
      </c>
      <c r="C242" s="2" t="s">
        <v>703</v>
      </c>
      <c r="D242" s="2" t="s">
        <v>645</v>
      </c>
      <c r="E242" s="7">
        <v>11</v>
      </c>
      <c r="F242" s="7">
        <v>90</v>
      </c>
      <c r="G242" s="7" t="str">
        <f t="shared" si="28"/>
        <v>S</v>
      </c>
      <c r="H242" s="7">
        <v>9</v>
      </c>
      <c r="I242" s="7">
        <v>80</v>
      </c>
      <c r="J242" s="7" t="str">
        <f t="shared" si="29"/>
        <v>S</v>
      </c>
      <c r="K242" s="7">
        <v>28</v>
      </c>
      <c r="L242" s="7">
        <v>40</v>
      </c>
      <c r="M242" s="7" t="str">
        <f t="shared" si="30"/>
        <v>M</v>
      </c>
      <c r="N242" s="7">
        <v>28</v>
      </c>
      <c r="O242" s="7">
        <v>50</v>
      </c>
      <c r="P242" s="7" t="str">
        <f t="shared" si="31"/>
        <v>M</v>
      </c>
    </row>
    <row r="243" spans="1:16" x14ac:dyDescent="0.25">
      <c r="A243" s="1">
        <v>239</v>
      </c>
      <c r="B243" s="2" t="s">
        <v>119</v>
      </c>
      <c r="C243" s="2" t="s">
        <v>709</v>
      </c>
      <c r="D243" s="2" t="s">
        <v>645</v>
      </c>
      <c r="E243" s="7">
        <v>24</v>
      </c>
      <c r="F243" s="7">
        <v>40</v>
      </c>
      <c r="G243" s="7" t="str">
        <f t="shared" si="28"/>
        <v>M</v>
      </c>
      <c r="H243" s="7">
        <v>13</v>
      </c>
      <c r="I243" s="7">
        <v>90</v>
      </c>
      <c r="J243" s="7" t="str">
        <f t="shared" si="29"/>
        <v>S</v>
      </c>
      <c r="K243" s="7">
        <v>26</v>
      </c>
      <c r="L243" s="7">
        <v>10</v>
      </c>
      <c r="M243" s="7" t="str">
        <f t="shared" si="30"/>
        <v>R</v>
      </c>
      <c r="N243" s="7">
        <v>26</v>
      </c>
      <c r="O243" s="7">
        <v>0</v>
      </c>
      <c r="P243" s="7" t="str">
        <f t="shared" si="31"/>
        <v>R</v>
      </c>
    </row>
    <row r="244" spans="1:16" x14ac:dyDescent="0.25">
      <c r="A244" s="1">
        <v>240</v>
      </c>
      <c r="B244" s="2" t="s">
        <v>668</v>
      </c>
      <c r="C244" s="2" t="s">
        <v>667</v>
      </c>
      <c r="D244" s="2" t="s">
        <v>576</v>
      </c>
      <c r="E244" s="7">
        <v>4</v>
      </c>
      <c r="F244" s="7">
        <v>90</v>
      </c>
      <c r="G244" s="7" t="str">
        <f t="shared" si="28"/>
        <v>S</v>
      </c>
      <c r="H244" s="7">
        <v>4</v>
      </c>
      <c r="I244" s="7">
        <v>90</v>
      </c>
      <c r="J244" s="7" t="str">
        <f t="shared" si="29"/>
        <v>S</v>
      </c>
      <c r="K244" s="7">
        <v>30</v>
      </c>
      <c r="L244" s="7">
        <v>0</v>
      </c>
      <c r="M244" s="7" t="str">
        <f t="shared" si="30"/>
        <v>R</v>
      </c>
      <c r="N244" s="7">
        <v>30</v>
      </c>
      <c r="O244" s="7">
        <v>50</v>
      </c>
      <c r="P244" s="7" t="str">
        <f t="shared" si="31"/>
        <v>M</v>
      </c>
    </row>
    <row r="245" spans="1:16" x14ac:dyDescent="0.25">
      <c r="A245" s="1">
        <v>241</v>
      </c>
      <c r="B245" s="2" t="s">
        <v>544</v>
      </c>
      <c r="C245" s="2" t="s">
        <v>600</v>
      </c>
      <c r="D245" s="2" t="s">
        <v>543</v>
      </c>
      <c r="E245" s="7">
        <v>14</v>
      </c>
      <c r="F245" s="7">
        <v>90</v>
      </c>
      <c r="G245" s="7" t="str">
        <f t="shared" si="28"/>
        <v>S</v>
      </c>
      <c r="H245" s="7">
        <v>12</v>
      </c>
      <c r="I245" s="7">
        <v>0</v>
      </c>
      <c r="J245" s="7" t="str">
        <f t="shared" si="29"/>
        <v>R</v>
      </c>
      <c r="K245" s="7">
        <v>23</v>
      </c>
      <c r="L245" s="7">
        <v>50</v>
      </c>
      <c r="M245" s="7" t="str">
        <f t="shared" si="30"/>
        <v>M</v>
      </c>
      <c r="N245" s="7">
        <v>12</v>
      </c>
      <c r="O245" s="7">
        <v>60</v>
      </c>
      <c r="P245" s="7" t="str">
        <f t="shared" si="31"/>
        <v>M</v>
      </c>
    </row>
    <row r="246" spans="1:16" x14ac:dyDescent="0.25">
      <c r="A246" s="1">
        <v>242</v>
      </c>
      <c r="B246" s="2" t="s">
        <v>404</v>
      </c>
      <c r="C246" s="2" t="s">
        <v>501</v>
      </c>
      <c r="D246" s="2" t="s">
        <v>543</v>
      </c>
      <c r="E246" s="7">
        <v>9</v>
      </c>
      <c r="F246" s="7">
        <v>80</v>
      </c>
      <c r="G246" s="7" t="str">
        <f t="shared" si="28"/>
        <v>S</v>
      </c>
      <c r="H246" s="7">
        <v>7</v>
      </c>
      <c r="I246" s="7">
        <v>90</v>
      </c>
      <c r="J246" s="7" t="str">
        <f t="shared" si="29"/>
        <v>S</v>
      </c>
      <c r="K246" s="7">
        <v>7</v>
      </c>
      <c r="L246" s="7">
        <v>90</v>
      </c>
      <c r="M246" s="7" t="str">
        <f t="shared" si="30"/>
        <v>S</v>
      </c>
      <c r="N246" s="7">
        <v>7</v>
      </c>
      <c r="O246" s="7">
        <v>70</v>
      </c>
      <c r="P246" s="7" t="str">
        <f t="shared" si="31"/>
        <v>S</v>
      </c>
    </row>
    <row r="247" spans="1:16" x14ac:dyDescent="0.25">
      <c r="A247" s="1">
        <v>243</v>
      </c>
      <c r="B247" s="2" t="s">
        <v>5</v>
      </c>
      <c r="C247" s="2" t="s">
        <v>684</v>
      </c>
      <c r="D247" s="2" t="s">
        <v>6</v>
      </c>
      <c r="E247" s="7">
        <v>2</v>
      </c>
      <c r="F247" s="7">
        <v>90</v>
      </c>
      <c r="G247" s="7" t="str">
        <f t="shared" si="28"/>
        <v>S</v>
      </c>
      <c r="H247" s="7">
        <v>2</v>
      </c>
      <c r="I247" s="7">
        <v>80</v>
      </c>
      <c r="J247" s="7" t="str">
        <f t="shared" si="29"/>
        <v>S</v>
      </c>
      <c r="K247" s="7">
        <v>2</v>
      </c>
      <c r="L247" s="7">
        <v>90</v>
      </c>
      <c r="M247" s="7" t="str">
        <f t="shared" si="30"/>
        <v>S</v>
      </c>
      <c r="N247" s="7">
        <v>39</v>
      </c>
      <c r="O247" s="7">
        <v>50</v>
      </c>
      <c r="P247" s="7" t="str">
        <f t="shared" si="31"/>
        <v>M</v>
      </c>
    </row>
    <row r="248" spans="1:16" x14ac:dyDescent="0.25">
      <c r="A248" s="1">
        <v>244</v>
      </c>
      <c r="B248" s="2" t="s">
        <v>204</v>
      </c>
      <c r="C248" s="2" t="s">
        <v>779</v>
      </c>
      <c r="D248" s="2" t="s">
        <v>79</v>
      </c>
      <c r="E248" s="7">
        <v>6</v>
      </c>
      <c r="F248" s="7">
        <v>90</v>
      </c>
      <c r="G248" s="7" t="str">
        <f t="shared" si="28"/>
        <v>S</v>
      </c>
      <c r="H248" s="7">
        <v>8</v>
      </c>
      <c r="I248" s="7">
        <v>90</v>
      </c>
      <c r="J248" s="7" t="str">
        <f t="shared" si="29"/>
        <v>S</v>
      </c>
      <c r="K248" s="7">
        <v>29</v>
      </c>
      <c r="L248" s="7">
        <v>70</v>
      </c>
      <c r="M248" s="7" t="str">
        <f t="shared" si="30"/>
        <v>S</v>
      </c>
      <c r="N248" s="7">
        <v>30</v>
      </c>
      <c r="O248" s="7">
        <v>40</v>
      </c>
      <c r="P248" s="7" t="str">
        <f t="shared" si="31"/>
        <v>M</v>
      </c>
    </row>
    <row r="249" spans="1:16" x14ac:dyDescent="0.25">
      <c r="A249" s="1">
        <v>245</v>
      </c>
      <c r="B249" s="2" t="s">
        <v>136</v>
      </c>
      <c r="C249" s="2" t="s">
        <v>746</v>
      </c>
      <c r="D249" s="2" t="s">
        <v>1</v>
      </c>
      <c r="E249" s="7">
        <v>13</v>
      </c>
      <c r="F249" s="7">
        <v>80</v>
      </c>
      <c r="G249" s="7" t="str">
        <f t="shared" si="28"/>
        <v>S</v>
      </c>
      <c r="H249" s="7">
        <v>14</v>
      </c>
      <c r="I249" s="7">
        <v>90</v>
      </c>
      <c r="J249" s="7" t="str">
        <f t="shared" si="29"/>
        <v>S</v>
      </c>
      <c r="K249" s="7">
        <v>23</v>
      </c>
      <c r="L249" s="7">
        <v>40</v>
      </c>
      <c r="M249" s="7" t="str">
        <f t="shared" si="30"/>
        <v>M</v>
      </c>
      <c r="N249" s="7">
        <v>23</v>
      </c>
      <c r="O249" s="7">
        <v>10</v>
      </c>
      <c r="P249" s="7" t="str">
        <f t="shared" si="31"/>
        <v>R</v>
      </c>
    </row>
    <row r="250" spans="1:16" x14ac:dyDescent="0.25">
      <c r="A250" s="1">
        <v>246</v>
      </c>
      <c r="B250" s="2" t="s">
        <v>164</v>
      </c>
      <c r="C250" s="2" t="s">
        <v>726</v>
      </c>
      <c r="D250" s="2" t="s">
        <v>645</v>
      </c>
      <c r="E250" s="7">
        <v>10</v>
      </c>
      <c r="F250" s="7">
        <v>90</v>
      </c>
      <c r="G250" s="7" t="str">
        <f t="shared" si="28"/>
        <v>S</v>
      </c>
      <c r="H250" s="7">
        <v>6</v>
      </c>
      <c r="I250" s="7">
        <v>80</v>
      </c>
      <c r="J250" s="7" t="str">
        <f t="shared" si="29"/>
        <v>S</v>
      </c>
      <c r="K250" s="7">
        <v>6</v>
      </c>
      <c r="L250" s="7">
        <v>80</v>
      </c>
      <c r="M250" s="7" t="str">
        <f t="shared" si="30"/>
        <v>S</v>
      </c>
      <c r="N250" s="7">
        <v>6</v>
      </c>
      <c r="O250" s="7">
        <v>90</v>
      </c>
      <c r="P250" s="7" t="str">
        <f t="shared" si="31"/>
        <v>S</v>
      </c>
    </row>
    <row r="251" spans="1:16" x14ac:dyDescent="0.25">
      <c r="A251" s="1">
        <v>247</v>
      </c>
      <c r="B251" s="2" t="s">
        <v>96</v>
      </c>
      <c r="C251" s="2" t="s">
        <v>614</v>
      </c>
      <c r="D251" s="2" t="s">
        <v>518</v>
      </c>
      <c r="E251" s="7">
        <v>32</v>
      </c>
      <c r="F251" s="7">
        <v>30</v>
      </c>
      <c r="G251" s="7" t="str">
        <f t="shared" si="28"/>
        <v>R</v>
      </c>
      <c r="H251" s="7">
        <v>9</v>
      </c>
      <c r="I251" s="7">
        <v>70</v>
      </c>
      <c r="J251" s="7" t="str">
        <f t="shared" si="29"/>
        <v>S</v>
      </c>
      <c r="K251" s="7">
        <v>31</v>
      </c>
      <c r="L251" s="7">
        <v>0</v>
      </c>
      <c r="M251" s="7" t="str">
        <f t="shared" si="30"/>
        <v>R</v>
      </c>
      <c r="N251" s="7">
        <v>32</v>
      </c>
      <c r="O251" s="7">
        <v>30</v>
      </c>
      <c r="P251" s="7" t="str">
        <f t="shared" si="31"/>
        <v>R</v>
      </c>
    </row>
    <row r="252" spans="1:16" x14ac:dyDescent="0.25">
      <c r="A252" s="1">
        <v>248</v>
      </c>
      <c r="B252" s="2" t="s">
        <v>90</v>
      </c>
      <c r="C252" s="2" t="s">
        <v>740</v>
      </c>
      <c r="D252" s="2" t="s">
        <v>91</v>
      </c>
      <c r="E252" s="7">
        <v>26</v>
      </c>
      <c r="F252" s="7">
        <v>40</v>
      </c>
      <c r="G252" s="7" t="str">
        <f t="shared" si="28"/>
        <v>M</v>
      </c>
      <c r="H252" s="7">
        <v>28</v>
      </c>
      <c r="I252" s="7">
        <v>10</v>
      </c>
      <c r="J252" s="7" t="str">
        <f t="shared" si="29"/>
        <v>R</v>
      </c>
      <c r="K252" s="7">
        <v>28</v>
      </c>
      <c r="L252" s="7">
        <v>50</v>
      </c>
      <c r="M252" s="7" t="str">
        <f t="shared" si="30"/>
        <v>M</v>
      </c>
      <c r="N252" s="7">
        <v>28</v>
      </c>
      <c r="O252" s="7">
        <v>30</v>
      </c>
      <c r="P252" s="7" t="str">
        <f t="shared" si="31"/>
        <v>R</v>
      </c>
    </row>
    <row r="253" spans="1:16" x14ac:dyDescent="0.25">
      <c r="A253" s="1">
        <v>249</v>
      </c>
      <c r="B253" s="2" t="s">
        <v>93</v>
      </c>
      <c r="C253" s="2" t="s">
        <v>741</v>
      </c>
      <c r="D253" s="2" t="s">
        <v>12</v>
      </c>
      <c r="E253" s="7">
        <v>6</v>
      </c>
      <c r="F253" s="7">
        <v>60</v>
      </c>
      <c r="G253" s="7" t="str">
        <f t="shared" si="28"/>
        <v>M</v>
      </c>
      <c r="H253" s="7">
        <v>6</v>
      </c>
      <c r="I253" s="7">
        <v>90</v>
      </c>
      <c r="J253" s="7" t="str">
        <f t="shared" si="29"/>
        <v>S</v>
      </c>
      <c r="K253" s="7">
        <v>6</v>
      </c>
      <c r="L253" s="7">
        <v>0</v>
      </c>
      <c r="M253" s="7" t="str">
        <f t="shared" si="30"/>
        <v>R</v>
      </c>
      <c r="N253" s="7">
        <v>35</v>
      </c>
      <c r="O253" s="7">
        <v>10</v>
      </c>
      <c r="P253" s="7" t="str">
        <f t="shared" si="31"/>
        <v>R</v>
      </c>
    </row>
    <row r="254" spans="1:16" x14ac:dyDescent="0.25">
      <c r="A254" s="1">
        <v>250</v>
      </c>
      <c r="B254" s="2" t="s">
        <v>50</v>
      </c>
      <c r="C254" s="2" t="s">
        <v>687</v>
      </c>
      <c r="D254" s="2" t="s">
        <v>91</v>
      </c>
      <c r="E254" s="7">
        <v>9</v>
      </c>
      <c r="F254" s="7">
        <v>80</v>
      </c>
      <c r="G254" s="7" t="str">
        <f t="shared" si="28"/>
        <v>S</v>
      </c>
      <c r="H254" s="7">
        <v>7</v>
      </c>
      <c r="I254" s="7">
        <v>50</v>
      </c>
      <c r="J254" s="7" t="str">
        <f t="shared" si="29"/>
        <v>M</v>
      </c>
      <c r="K254" s="7">
        <v>7</v>
      </c>
      <c r="L254" s="7">
        <v>80</v>
      </c>
      <c r="M254" s="7" t="str">
        <f t="shared" si="30"/>
        <v>S</v>
      </c>
      <c r="N254" s="7">
        <v>7</v>
      </c>
      <c r="O254" s="7">
        <v>70</v>
      </c>
      <c r="P254" s="7" t="str">
        <f t="shared" si="31"/>
        <v>S</v>
      </c>
    </row>
    <row r="255" spans="1:16" x14ac:dyDescent="0.25">
      <c r="A255" s="1">
        <v>251</v>
      </c>
      <c r="B255" s="2" t="s">
        <v>145</v>
      </c>
      <c r="C255" s="2" t="s">
        <v>749</v>
      </c>
      <c r="D255" s="2" t="s">
        <v>146</v>
      </c>
      <c r="E255" s="7">
        <v>5</v>
      </c>
      <c r="F255" s="7">
        <v>90</v>
      </c>
      <c r="G255" s="7" t="str">
        <f t="shared" si="28"/>
        <v>S</v>
      </c>
      <c r="H255" s="7">
        <v>2</v>
      </c>
      <c r="I255" s="7">
        <v>90</v>
      </c>
      <c r="J255" s="7" t="str">
        <f t="shared" si="29"/>
        <v>S</v>
      </c>
      <c r="K255" s="7">
        <v>35</v>
      </c>
      <c r="L255" s="7">
        <v>30</v>
      </c>
      <c r="M255" s="7" t="str">
        <f t="shared" si="30"/>
        <v>R</v>
      </c>
      <c r="N255" s="7">
        <v>2</v>
      </c>
      <c r="O255" s="7">
        <v>80</v>
      </c>
      <c r="P255" s="7" t="str">
        <f t="shared" si="31"/>
        <v>S</v>
      </c>
    </row>
    <row r="256" spans="1:16" x14ac:dyDescent="0.25">
      <c r="A256" s="1">
        <v>252</v>
      </c>
      <c r="B256" s="2" t="s">
        <v>405</v>
      </c>
      <c r="C256" s="2" t="s">
        <v>461</v>
      </c>
      <c r="D256" s="2" t="s">
        <v>580</v>
      </c>
      <c r="E256" s="7">
        <v>1</v>
      </c>
      <c r="F256" s="7">
        <v>80</v>
      </c>
      <c r="G256" s="7" t="str">
        <f t="shared" si="28"/>
        <v>S</v>
      </c>
      <c r="H256" s="7">
        <v>4</v>
      </c>
      <c r="I256" s="7">
        <v>90</v>
      </c>
      <c r="J256" s="7" t="str">
        <f t="shared" si="29"/>
        <v>S</v>
      </c>
      <c r="K256" s="7">
        <v>4</v>
      </c>
      <c r="L256" s="7">
        <v>60</v>
      </c>
      <c r="M256" s="7" t="str">
        <f t="shared" si="30"/>
        <v>M</v>
      </c>
      <c r="N256" s="7">
        <v>4</v>
      </c>
      <c r="O256" s="7">
        <v>70</v>
      </c>
      <c r="P256" s="7" t="str">
        <f t="shared" si="31"/>
        <v>S</v>
      </c>
    </row>
    <row r="257" spans="1:16" x14ac:dyDescent="0.25">
      <c r="A257" s="1">
        <v>253</v>
      </c>
      <c r="B257" s="2" t="s">
        <v>406</v>
      </c>
      <c r="C257" s="2" t="s">
        <v>871</v>
      </c>
      <c r="D257" s="2" t="s">
        <v>76</v>
      </c>
      <c r="E257" s="7">
        <v>10</v>
      </c>
      <c r="F257" s="7">
        <v>80</v>
      </c>
      <c r="G257" s="7" t="str">
        <f t="shared" si="28"/>
        <v>S</v>
      </c>
      <c r="H257" s="7">
        <v>9</v>
      </c>
      <c r="I257" s="7">
        <v>90</v>
      </c>
      <c r="J257" s="7" t="str">
        <f t="shared" si="29"/>
        <v>S</v>
      </c>
      <c r="K257" s="7">
        <v>29</v>
      </c>
      <c r="L257" s="7">
        <v>50</v>
      </c>
      <c r="M257" s="7" t="str">
        <f t="shared" si="30"/>
        <v>M</v>
      </c>
      <c r="N257" s="7">
        <v>29</v>
      </c>
      <c r="O257" s="7">
        <v>40</v>
      </c>
      <c r="P257" s="7" t="str">
        <f t="shared" si="31"/>
        <v>M</v>
      </c>
    </row>
    <row r="258" spans="1:16" x14ac:dyDescent="0.25">
      <c r="A258" s="1">
        <v>254</v>
      </c>
      <c r="B258" s="2" t="s">
        <v>407</v>
      </c>
      <c r="C258" s="2" t="s">
        <v>582</v>
      </c>
      <c r="D258" s="2" t="s">
        <v>646</v>
      </c>
      <c r="E258" s="7">
        <v>28</v>
      </c>
      <c r="F258" s="7">
        <v>40</v>
      </c>
      <c r="G258" s="7" t="str">
        <f t="shared" si="28"/>
        <v>M</v>
      </c>
      <c r="H258" s="7">
        <v>5</v>
      </c>
      <c r="I258" s="7">
        <v>90</v>
      </c>
      <c r="J258" s="7" t="str">
        <f t="shared" si="29"/>
        <v>S</v>
      </c>
      <c r="K258" s="7">
        <v>5</v>
      </c>
      <c r="L258" s="7">
        <v>80</v>
      </c>
      <c r="M258" s="7" t="str">
        <f t="shared" si="30"/>
        <v>S</v>
      </c>
      <c r="N258" s="7">
        <v>5</v>
      </c>
      <c r="O258" s="7">
        <v>80</v>
      </c>
      <c r="P258" s="7" t="str">
        <f t="shared" si="31"/>
        <v>S</v>
      </c>
    </row>
    <row r="259" spans="1:16" x14ac:dyDescent="0.25">
      <c r="A259" s="1">
        <v>255</v>
      </c>
      <c r="B259" s="2" t="s">
        <v>895</v>
      </c>
      <c r="C259" s="2" t="s">
        <v>501</v>
      </c>
      <c r="D259" s="2" t="s">
        <v>1</v>
      </c>
      <c r="E259" s="7">
        <v>6</v>
      </c>
      <c r="F259" s="7">
        <v>80</v>
      </c>
      <c r="G259" s="7" t="str">
        <f t="shared" si="28"/>
        <v>S</v>
      </c>
      <c r="H259" s="7">
        <v>4</v>
      </c>
      <c r="I259" s="7">
        <v>80</v>
      </c>
      <c r="J259" s="7" t="str">
        <f t="shared" si="29"/>
        <v>S</v>
      </c>
      <c r="K259" s="7">
        <v>4</v>
      </c>
      <c r="L259" s="7">
        <v>70</v>
      </c>
      <c r="M259" s="7" t="str">
        <f t="shared" si="30"/>
        <v>S</v>
      </c>
      <c r="N259" s="7">
        <v>4</v>
      </c>
      <c r="O259" s="7">
        <v>60</v>
      </c>
      <c r="P259" s="7" t="str">
        <f t="shared" si="31"/>
        <v>M</v>
      </c>
    </row>
    <row r="260" spans="1:16" x14ac:dyDescent="0.25">
      <c r="A260" s="1">
        <v>256</v>
      </c>
      <c r="B260" s="2" t="s">
        <v>408</v>
      </c>
      <c r="C260" s="2" t="s">
        <v>501</v>
      </c>
      <c r="D260" s="2" t="s">
        <v>1</v>
      </c>
      <c r="E260" s="7">
        <v>4</v>
      </c>
      <c r="F260" s="7">
        <v>90</v>
      </c>
      <c r="G260" s="7" t="str">
        <f t="shared" ref="G260:G281" si="32">IF(F260&gt;=40, IF(F260&gt;=70,"S","M"),"R")</f>
        <v>S</v>
      </c>
      <c r="H260" s="7">
        <v>3</v>
      </c>
      <c r="I260" s="7">
        <v>90</v>
      </c>
      <c r="J260" s="7" t="str">
        <f t="shared" ref="J260:J281" si="33">IF(I260&gt;=40, IF(I260&gt;=70,"S","M"),"R")</f>
        <v>S</v>
      </c>
      <c r="K260" s="7">
        <v>3</v>
      </c>
      <c r="L260" s="7">
        <v>80</v>
      </c>
      <c r="M260" s="7" t="str">
        <f t="shared" ref="M260:M281" si="34">IF(L260&gt;=40, IF(L260&gt;=70,"S","M"),"R")</f>
        <v>S</v>
      </c>
      <c r="N260" s="7">
        <v>3</v>
      </c>
      <c r="O260" s="7">
        <v>90</v>
      </c>
      <c r="P260" s="7" t="str">
        <f t="shared" ref="P260:P281" si="35">IF(O260&gt;=40, IF(O260&gt;=70,"S","M"),"R")</f>
        <v>S</v>
      </c>
    </row>
    <row r="261" spans="1:16" x14ac:dyDescent="0.25">
      <c r="A261" s="1">
        <v>257</v>
      </c>
      <c r="B261" s="2" t="s">
        <v>896</v>
      </c>
      <c r="C261" s="2" t="s">
        <v>873</v>
      </c>
      <c r="D261" s="2"/>
      <c r="E261" s="7">
        <v>8</v>
      </c>
      <c r="F261" s="7">
        <v>50</v>
      </c>
      <c r="G261" s="7" t="str">
        <f t="shared" si="32"/>
        <v>M</v>
      </c>
      <c r="H261" s="7">
        <v>4</v>
      </c>
      <c r="I261" s="7">
        <v>70</v>
      </c>
      <c r="J261" s="7" t="str">
        <f t="shared" si="33"/>
        <v>S</v>
      </c>
      <c r="K261" s="7">
        <v>4</v>
      </c>
      <c r="L261" s="7">
        <v>90</v>
      </c>
      <c r="M261" s="7" t="str">
        <f t="shared" si="34"/>
        <v>S</v>
      </c>
      <c r="N261" s="7">
        <v>20</v>
      </c>
      <c r="O261" s="7">
        <v>0</v>
      </c>
      <c r="P261" s="7" t="str">
        <f t="shared" si="35"/>
        <v>R</v>
      </c>
    </row>
    <row r="262" spans="1:16" x14ac:dyDescent="0.25">
      <c r="A262" s="1">
        <v>258</v>
      </c>
      <c r="B262" s="2" t="s">
        <v>63</v>
      </c>
      <c r="C262" s="2" t="s">
        <v>735</v>
      </c>
      <c r="D262" s="2" t="s">
        <v>64</v>
      </c>
      <c r="E262" s="7">
        <v>6</v>
      </c>
      <c r="F262" s="7">
        <v>90</v>
      </c>
      <c r="G262" s="7" t="str">
        <f t="shared" si="32"/>
        <v>S</v>
      </c>
      <c r="H262" s="7">
        <v>7</v>
      </c>
      <c r="I262" s="7">
        <v>90</v>
      </c>
      <c r="J262" s="7" t="str">
        <f t="shared" si="33"/>
        <v>S</v>
      </c>
      <c r="K262" s="7">
        <v>7</v>
      </c>
      <c r="L262" s="7">
        <v>70</v>
      </c>
      <c r="M262" s="7" t="str">
        <f t="shared" si="34"/>
        <v>S</v>
      </c>
      <c r="N262" s="7">
        <v>7</v>
      </c>
      <c r="O262" s="7">
        <v>90</v>
      </c>
      <c r="P262" s="7" t="str">
        <f t="shared" si="35"/>
        <v>S</v>
      </c>
    </row>
    <row r="263" spans="1:16" x14ac:dyDescent="0.25">
      <c r="A263" s="1">
        <v>259</v>
      </c>
      <c r="B263" s="2" t="s">
        <v>208</v>
      </c>
      <c r="C263" s="2" t="s">
        <v>780</v>
      </c>
      <c r="D263" s="2" t="s">
        <v>135</v>
      </c>
      <c r="E263" s="7">
        <v>12</v>
      </c>
      <c r="F263" s="7">
        <v>70</v>
      </c>
      <c r="G263" s="7" t="str">
        <f t="shared" si="32"/>
        <v>S</v>
      </c>
      <c r="H263" s="7">
        <v>12</v>
      </c>
      <c r="I263" s="7">
        <v>70</v>
      </c>
      <c r="J263" s="7" t="str">
        <f t="shared" si="33"/>
        <v>S</v>
      </c>
      <c r="K263" s="7">
        <v>24</v>
      </c>
      <c r="L263" s="7">
        <v>0</v>
      </c>
      <c r="M263" s="7" t="str">
        <f t="shared" si="34"/>
        <v>R</v>
      </c>
      <c r="N263" s="7">
        <v>12</v>
      </c>
      <c r="O263" s="7">
        <v>60</v>
      </c>
      <c r="P263" s="7" t="str">
        <f t="shared" si="35"/>
        <v>M</v>
      </c>
    </row>
    <row r="264" spans="1:16" x14ac:dyDescent="0.25">
      <c r="A264" s="1">
        <v>260</v>
      </c>
      <c r="B264" s="2" t="s">
        <v>163</v>
      </c>
      <c r="C264" s="2" t="s">
        <v>752</v>
      </c>
      <c r="D264" s="2" t="s">
        <v>135</v>
      </c>
      <c r="E264" s="7">
        <v>28</v>
      </c>
      <c r="F264" s="7">
        <v>20</v>
      </c>
      <c r="G264" s="7" t="str">
        <f t="shared" si="32"/>
        <v>R</v>
      </c>
      <c r="H264" s="7">
        <v>6</v>
      </c>
      <c r="I264" s="7">
        <v>70</v>
      </c>
      <c r="J264" s="7" t="str">
        <f t="shared" si="33"/>
        <v>S</v>
      </c>
      <c r="K264" s="7">
        <v>6</v>
      </c>
      <c r="L264" s="7">
        <v>80</v>
      </c>
      <c r="M264" s="7" t="str">
        <f t="shared" si="34"/>
        <v>S</v>
      </c>
      <c r="N264" s="7">
        <v>34</v>
      </c>
      <c r="O264" s="7">
        <v>0</v>
      </c>
      <c r="P264" s="7" t="str">
        <f t="shared" si="35"/>
        <v>R</v>
      </c>
    </row>
    <row r="265" spans="1:16" x14ac:dyDescent="0.25">
      <c r="A265" s="1">
        <v>261</v>
      </c>
      <c r="B265" s="2" t="s">
        <v>188</v>
      </c>
      <c r="C265" s="2" t="s">
        <v>758</v>
      </c>
      <c r="D265" s="2" t="s">
        <v>135</v>
      </c>
      <c r="E265" s="7">
        <v>9</v>
      </c>
      <c r="F265" s="7">
        <v>90</v>
      </c>
      <c r="G265" s="7" t="str">
        <f t="shared" si="32"/>
        <v>S</v>
      </c>
      <c r="H265" s="7">
        <v>7</v>
      </c>
      <c r="I265" s="7">
        <v>90</v>
      </c>
      <c r="J265" s="7" t="str">
        <f t="shared" si="33"/>
        <v>S</v>
      </c>
      <c r="K265" s="7">
        <v>7</v>
      </c>
      <c r="L265" s="7">
        <v>70</v>
      </c>
      <c r="M265" s="7" t="str">
        <f t="shared" si="34"/>
        <v>S</v>
      </c>
      <c r="N265" s="7">
        <v>32</v>
      </c>
      <c r="O265" s="7">
        <v>0</v>
      </c>
      <c r="P265" s="7" t="str">
        <f t="shared" si="35"/>
        <v>R</v>
      </c>
    </row>
    <row r="266" spans="1:16" x14ac:dyDescent="0.25">
      <c r="A266" s="1">
        <v>262</v>
      </c>
      <c r="B266" s="2" t="s">
        <v>198</v>
      </c>
      <c r="C266" s="2" t="s">
        <v>775</v>
      </c>
      <c r="D266" s="2" t="s">
        <v>135</v>
      </c>
      <c r="E266" s="7">
        <v>8</v>
      </c>
      <c r="F266" s="7">
        <v>80</v>
      </c>
      <c r="G266" s="7" t="str">
        <f t="shared" si="32"/>
        <v>S</v>
      </c>
      <c r="H266" s="7">
        <v>8</v>
      </c>
      <c r="I266" s="7">
        <v>80</v>
      </c>
      <c r="J266" s="7" t="str">
        <f t="shared" si="33"/>
        <v>S</v>
      </c>
      <c r="K266" s="7">
        <v>31</v>
      </c>
      <c r="L266" s="7">
        <v>20</v>
      </c>
      <c r="M266" s="7" t="str">
        <f t="shared" si="34"/>
        <v>R</v>
      </c>
      <c r="N266" s="7">
        <v>31</v>
      </c>
      <c r="O266" s="7">
        <v>40</v>
      </c>
      <c r="P266" s="7" t="str">
        <f t="shared" si="35"/>
        <v>M</v>
      </c>
    </row>
    <row r="267" spans="1:16" x14ac:dyDescent="0.25">
      <c r="A267" s="1">
        <v>263</v>
      </c>
      <c r="B267" s="2" t="s">
        <v>409</v>
      </c>
      <c r="C267" s="2" t="s">
        <v>867</v>
      </c>
      <c r="D267" s="2" t="s">
        <v>1</v>
      </c>
      <c r="E267" s="7">
        <v>27</v>
      </c>
      <c r="F267" s="7">
        <v>40</v>
      </c>
      <c r="G267" s="7" t="str">
        <f t="shared" si="32"/>
        <v>M</v>
      </c>
      <c r="H267" s="7">
        <v>11</v>
      </c>
      <c r="I267" s="7">
        <v>70</v>
      </c>
      <c r="J267" s="7" t="str">
        <f t="shared" si="33"/>
        <v>S</v>
      </c>
      <c r="K267" s="7">
        <v>11</v>
      </c>
      <c r="L267" s="7">
        <v>80</v>
      </c>
      <c r="M267" s="7" t="str">
        <f t="shared" si="34"/>
        <v>S</v>
      </c>
      <c r="N267" s="7">
        <v>29</v>
      </c>
      <c r="O267" s="7">
        <v>0</v>
      </c>
      <c r="P267" s="7" t="str">
        <f t="shared" si="35"/>
        <v>R</v>
      </c>
    </row>
    <row r="268" spans="1:16" x14ac:dyDescent="0.25">
      <c r="A268" s="1">
        <v>264</v>
      </c>
      <c r="B268" s="2" t="s">
        <v>55</v>
      </c>
      <c r="C268" s="2" t="s">
        <v>783</v>
      </c>
      <c r="D268" s="2" t="s">
        <v>79</v>
      </c>
      <c r="E268" s="7">
        <v>7</v>
      </c>
      <c r="F268" s="7">
        <v>90</v>
      </c>
      <c r="G268" s="7" t="str">
        <f t="shared" si="32"/>
        <v>S</v>
      </c>
      <c r="H268" s="7">
        <v>9</v>
      </c>
      <c r="I268" s="7">
        <v>40</v>
      </c>
      <c r="J268" s="7" t="str">
        <f t="shared" si="33"/>
        <v>M</v>
      </c>
      <c r="K268" s="7">
        <v>28</v>
      </c>
      <c r="L268" s="7">
        <v>20</v>
      </c>
      <c r="M268" s="7" t="str">
        <f t="shared" si="34"/>
        <v>R</v>
      </c>
      <c r="N268" s="7">
        <v>9</v>
      </c>
      <c r="O268" s="7">
        <v>60</v>
      </c>
      <c r="P268" s="7" t="str">
        <f t="shared" si="35"/>
        <v>M</v>
      </c>
    </row>
    <row r="269" spans="1:16" x14ac:dyDescent="0.25">
      <c r="A269" s="1">
        <v>265</v>
      </c>
      <c r="B269" s="2" t="s">
        <v>195</v>
      </c>
      <c r="C269" s="2" t="s">
        <v>196</v>
      </c>
      <c r="D269" s="2" t="s">
        <v>197</v>
      </c>
      <c r="E269" s="7">
        <v>8</v>
      </c>
      <c r="F269" s="7">
        <v>90</v>
      </c>
      <c r="G269" s="7" t="str">
        <f t="shared" si="32"/>
        <v>S</v>
      </c>
      <c r="H269" s="7">
        <v>11</v>
      </c>
      <c r="I269" s="7">
        <v>60</v>
      </c>
      <c r="J269" s="7" t="str">
        <f t="shared" si="33"/>
        <v>M</v>
      </c>
      <c r="K269" s="7">
        <v>26</v>
      </c>
      <c r="L269" s="7">
        <v>10</v>
      </c>
      <c r="M269" s="7" t="str">
        <f t="shared" si="34"/>
        <v>R</v>
      </c>
      <c r="N269" s="7">
        <v>26</v>
      </c>
      <c r="O269" s="7">
        <v>10</v>
      </c>
      <c r="P269" s="7" t="str">
        <f t="shared" si="35"/>
        <v>R</v>
      </c>
    </row>
    <row r="270" spans="1:16" x14ac:dyDescent="0.25">
      <c r="A270" s="1">
        <v>266</v>
      </c>
      <c r="B270" s="2" t="s">
        <v>190</v>
      </c>
      <c r="C270" s="2" t="s">
        <v>191</v>
      </c>
      <c r="D270" s="2" t="s">
        <v>192</v>
      </c>
      <c r="E270" s="7">
        <v>6</v>
      </c>
      <c r="F270" s="7">
        <v>90</v>
      </c>
      <c r="G270" s="7" t="str">
        <f t="shared" si="32"/>
        <v>S</v>
      </c>
      <c r="H270" s="7">
        <v>9</v>
      </c>
      <c r="I270" s="7">
        <v>50</v>
      </c>
      <c r="J270" s="7" t="str">
        <f t="shared" si="33"/>
        <v>M</v>
      </c>
      <c r="K270" s="7">
        <v>30</v>
      </c>
      <c r="L270" s="7">
        <v>0</v>
      </c>
      <c r="M270" s="7" t="str">
        <f t="shared" si="34"/>
        <v>R</v>
      </c>
      <c r="N270" s="7">
        <v>9</v>
      </c>
      <c r="O270" s="7">
        <v>60</v>
      </c>
      <c r="P270" s="7" t="str">
        <f t="shared" si="35"/>
        <v>M</v>
      </c>
    </row>
    <row r="271" spans="1:16" x14ac:dyDescent="0.25">
      <c r="A271" s="1">
        <v>267</v>
      </c>
      <c r="B271" s="2" t="s">
        <v>181</v>
      </c>
      <c r="C271" s="2" t="s">
        <v>182</v>
      </c>
      <c r="D271" s="2" t="s">
        <v>504</v>
      </c>
      <c r="E271" s="7">
        <v>8</v>
      </c>
      <c r="F271" s="7">
        <v>90</v>
      </c>
      <c r="G271" s="7" t="str">
        <f t="shared" si="32"/>
        <v>S</v>
      </c>
      <c r="H271" s="7">
        <v>8</v>
      </c>
      <c r="I271" s="7">
        <v>70</v>
      </c>
      <c r="J271" s="7" t="str">
        <f t="shared" si="33"/>
        <v>S</v>
      </c>
      <c r="K271" s="7">
        <v>22</v>
      </c>
      <c r="L271" s="7">
        <v>0</v>
      </c>
      <c r="M271" s="7" t="str">
        <f t="shared" si="34"/>
        <v>R</v>
      </c>
      <c r="N271" s="7">
        <v>22</v>
      </c>
      <c r="O271" s="7">
        <v>10</v>
      </c>
      <c r="P271" s="7" t="str">
        <f t="shared" si="35"/>
        <v>R</v>
      </c>
    </row>
    <row r="272" spans="1:16" x14ac:dyDescent="0.25">
      <c r="A272" s="1">
        <v>268</v>
      </c>
      <c r="B272" s="2" t="s">
        <v>41</v>
      </c>
      <c r="C272" s="2" t="s">
        <v>42</v>
      </c>
      <c r="D272" s="2" t="s">
        <v>43</v>
      </c>
      <c r="E272" s="7">
        <v>4</v>
      </c>
      <c r="F272" s="7">
        <v>60</v>
      </c>
      <c r="G272" s="7" t="str">
        <f t="shared" si="32"/>
        <v>M</v>
      </c>
      <c r="H272" s="7">
        <v>7</v>
      </c>
      <c r="I272" s="7">
        <v>80</v>
      </c>
      <c r="J272" s="7" t="str">
        <f t="shared" si="33"/>
        <v>S</v>
      </c>
      <c r="K272" s="7">
        <v>7</v>
      </c>
      <c r="L272" s="7">
        <v>80</v>
      </c>
      <c r="M272" s="7" t="str">
        <f t="shared" si="34"/>
        <v>S</v>
      </c>
      <c r="N272" s="7">
        <v>27</v>
      </c>
      <c r="O272" s="7">
        <v>50</v>
      </c>
      <c r="P272" s="7" t="str">
        <f t="shared" si="35"/>
        <v>M</v>
      </c>
    </row>
    <row r="273" spans="1:16" x14ac:dyDescent="0.25">
      <c r="A273" s="1">
        <v>269</v>
      </c>
      <c r="B273" s="2" t="s">
        <v>153</v>
      </c>
      <c r="C273" s="2" t="s">
        <v>720</v>
      </c>
      <c r="D273" s="2" t="s">
        <v>620</v>
      </c>
      <c r="E273" s="7">
        <v>7</v>
      </c>
      <c r="F273" s="7">
        <v>60</v>
      </c>
      <c r="G273" s="7" t="str">
        <f t="shared" si="32"/>
        <v>M</v>
      </c>
      <c r="H273" s="7">
        <v>4</v>
      </c>
      <c r="I273" s="7">
        <v>90</v>
      </c>
      <c r="J273" s="7" t="str">
        <f t="shared" si="33"/>
        <v>S</v>
      </c>
      <c r="K273" s="7">
        <v>4</v>
      </c>
      <c r="L273" s="7">
        <v>90</v>
      </c>
      <c r="M273" s="7" t="str">
        <f t="shared" si="34"/>
        <v>S</v>
      </c>
      <c r="N273" s="7">
        <v>4</v>
      </c>
      <c r="O273" s="7">
        <v>90</v>
      </c>
      <c r="P273" s="7" t="str">
        <f t="shared" si="35"/>
        <v>S</v>
      </c>
    </row>
    <row r="274" spans="1:16" x14ac:dyDescent="0.25">
      <c r="A274" s="1">
        <v>270</v>
      </c>
      <c r="B274" s="2" t="s">
        <v>159</v>
      </c>
      <c r="C274" s="2" t="s">
        <v>724</v>
      </c>
      <c r="D274" s="2" t="s">
        <v>619</v>
      </c>
      <c r="E274" s="7">
        <v>9</v>
      </c>
      <c r="F274" s="7">
        <v>90</v>
      </c>
      <c r="G274" s="7" t="str">
        <f t="shared" si="32"/>
        <v>S</v>
      </c>
      <c r="H274" s="7">
        <v>10</v>
      </c>
      <c r="I274" s="7">
        <v>90</v>
      </c>
      <c r="J274" s="7" t="str">
        <f t="shared" si="33"/>
        <v>S</v>
      </c>
      <c r="K274" s="7">
        <v>10</v>
      </c>
      <c r="L274" s="7">
        <v>90</v>
      </c>
      <c r="M274" s="7" t="str">
        <f t="shared" si="34"/>
        <v>S</v>
      </c>
      <c r="N274" s="7">
        <v>10</v>
      </c>
      <c r="O274" s="7">
        <v>90</v>
      </c>
      <c r="P274" s="7" t="str">
        <f t="shared" si="35"/>
        <v>S</v>
      </c>
    </row>
    <row r="275" spans="1:16" x14ac:dyDescent="0.25">
      <c r="A275" s="1">
        <v>271</v>
      </c>
      <c r="B275" s="2" t="s">
        <v>15</v>
      </c>
      <c r="C275" s="2" t="s">
        <v>16</v>
      </c>
      <c r="D275" s="2" t="s">
        <v>17</v>
      </c>
      <c r="E275" s="7">
        <v>6</v>
      </c>
      <c r="F275" s="7">
        <v>80</v>
      </c>
      <c r="G275" s="7" t="str">
        <f t="shared" si="32"/>
        <v>S</v>
      </c>
      <c r="H275" s="7">
        <v>5</v>
      </c>
      <c r="I275" s="7">
        <v>90</v>
      </c>
      <c r="J275" s="7" t="str">
        <f t="shared" si="33"/>
        <v>S</v>
      </c>
      <c r="K275" s="7">
        <v>36</v>
      </c>
      <c r="L275" s="7">
        <v>0</v>
      </c>
      <c r="M275" s="7" t="str">
        <f t="shared" si="34"/>
        <v>R</v>
      </c>
      <c r="N275" s="7">
        <v>36</v>
      </c>
      <c r="O275" s="7">
        <v>10</v>
      </c>
      <c r="P275" s="7" t="str">
        <f t="shared" si="35"/>
        <v>R</v>
      </c>
    </row>
    <row r="276" spans="1:16" x14ac:dyDescent="0.25">
      <c r="A276" s="1">
        <v>272</v>
      </c>
      <c r="B276" s="2" t="s">
        <v>18</v>
      </c>
      <c r="C276" s="2" t="s">
        <v>686</v>
      </c>
      <c r="D276" s="2" t="s">
        <v>1</v>
      </c>
      <c r="E276" s="7">
        <v>6</v>
      </c>
      <c r="F276" s="7">
        <v>90</v>
      </c>
      <c r="G276" s="7" t="str">
        <f t="shared" si="32"/>
        <v>S</v>
      </c>
      <c r="H276" s="7">
        <v>8</v>
      </c>
      <c r="I276" s="7">
        <v>90</v>
      </c>
      <c r="J276" s="7" t="str">
        <f t="shared" si="33"/>
        <v>S</v>
      </c>
      <c r="K276" s="7">
        <v>28</v>
      </c>
      <c r="L276" s="7">
        <v>50</v>
      </c>
      <c r="M276" s="7" t="str">
        <f t="shared" si="34"/>
        <v>M</v>
      </c>
      <c r="N276" s="7">
        <v>28</v>
      </c>
      <c r="O276" s="7">
        <v>40</v>
      </c>
      <c r="P276" s="7" t="str">
        <f t="shared" si="35"/>
        <v>M</v>
      </c>
    </row>
    <row r="277" spans="1:16" x14ac:dyDescent="0.25">
      <c r="A277" s="1">
        <v>273</v>
      </c>
      <c r="B277" s="2" t="s">
        <v>32</v>
      </c>
      <c r="C277" s="2" t="s">
        <v>33</v>
      </c>
      <c r="D277" s="2" t="s">
        <v>782</v>
      </c>
      <c r="E277" s="7">
        <v>7</v>
      </c>
      <c r="F277" s="7">
        <v>90</v>
      </c>
      <c r="G277" s="7" t="str">
        <f t="shared" si="32"/>
        <v>S</v>
      </c>
      <c r="H277" s="7">
        <v>7</v>
      </c>
      <c r="I277" s="7">
        <v>80</v>
      </c>
      <c r="J277" s="7" t="str">
        <f t="shared" si="33"/>
        <v>S</v>
      </c>
      <c r="K277" s="7">
        <v>32</v>
      </c>
      <c r="L277" s="7">
        <v>0</v>
      </c>
      <c r="M277" s="7" t="str">
        <f t="shared" si="34"/>
        <v>R</v>
      </c>
      <c r="N277" s="7">
        <v>31</v>
      </c>
      <c r="O277" s="7">
        <v>0</v>
      </c>
      <c r="P277" s="7" t="str">
        <f t="shared" si="35"/>
        <v>R</v>
      </c>
    </row>
    <row r="278" spans="1:16" x14ac:dyDescent="0.25">
      <c r="A278" s="1">
        <v>274</v>
      </c>
      <c r="B278" s="2" t="s">
        <v>410</v>
      </c>
      <c r="C278" s="2" t="s">
        <v>792</v>
      </c>
      <c r="D278" s="2" t="s">
        <v>500</v>
      </c>
      <c r="E278" s="7">
        <v>8</v>
      </c>
      <c r="F278" s="7">
        <v>90</v>
      </c>
      <c r="G278" s="7" t="str">
        <f t="shared" si="32"/>
        <v>S</v>
      </c>
      <c r="H278" s="7">
        <v>9</v>
      </c>
      <c r="I278" s="7">
        <v>90</v>
      </c>
      <c r="J278" s="7" t="str">
        <f t="shared" si="33"/>
        <v>S</v>
      </c>
      <c r="K278" s="7">
        <v>29</v>
      </c>
      <c r="L278" s="7">
        <v>40</v>
      </c>
      <c r="M278" s="7" t="str">
        <f t="shared" si="34"/>
        <v>M</v>
      </c>
      <c r="N278" s="7">
        <v>9</v>
      </c>
      <c r="O278" s="7">
        <v>90</v>
      </c>
      <c r="P278" s="7" t="str">
        <f t="shared" si="35"/>
        <v>S</v>
      </c>
    </row>
    <row r="279" spans="1:16" x14ac:dyDescent="0.25">
      <c r="A279" s="1">
        <v>275</v>
      </c>
      <c r="B279" s="2" t="s">
        <v>411</v>
      </c>
      <c r="C279" s="2" t="s">
        <v>638</v>
      </c>
      <c r="D279" s="2" t="s">
        <v>646</v>
      </c>
      <c r="E279" s="7">
        <v>24</v>
      </c>
      <c r="F279" s="7">
        <v>30</v>
      </c>
      <c r="G279" s="7" t="str">
        <f t="shared" si="32"/>
        <v>R</v>
      </c>
      <c r="H279" s="7">
        <v>31</v>
      </c>
      <c r="I279" s="7">
        <v>0</v>
      </c>
      <c r="J279" s="7" t="str">
        <f t="shared" si="33"/>
        <v>R</v>
      </c>
      <c r="K279" s="7">
        <v>11</v>
      </c>
      <c r="L279" s="7">
        <v>50</v>
      </c>
      <c r="M279" s="7" t="str">
        <f t="shared" si="34"/>
        <v>M</v>
      </c>
      <c r="N279" s="7">
        <v>30</v>
      </c>
      <c r="O279" s="7">
        <v>90</v>
      </c>
      <c r="P279" s="7" t="str">
        <f t="shared" si="35"/>
        <v>S</v>
      </c>
    </row>
    <row r="280" spans="1:16" x14ac:dyDescent="0.25">
      <c r="A280" s="1">
        <v>276</v>
      </c>
      <c r="B280" s="2" t="s">
        <v>165</v>
      </c>
      <c r="C280" s="2" t="s">
        <v>166</v>
      </c>
      <c r="D280" s="2" t="s">
        <v>167</v>
      </c>
      <c r="E280" s="7">
        <v>11</v>
      </c>
      <c r="F280" s="7">
        <v>90</v>
      </c>
      <c r="G280" s="7" t="str">
        <f t="shared" si="32"/>
        <v>S</v>
      </c>
      <c r="H280" s="7">
        <v>9</v>
      </c>
      <c r="I280" s="7">
        <v>90</v>
      </c>
      <c r="J280" s="7" t="str">
        <f t="shared" si="33"/>
        <v>S</v>
      </c>
      <c r="K280" s="7">
        <v>25</v>
      </c>
      <c r="L280" s="7">
        <v>0</v>
      </c>
      <c r="M280" s="7" t="str">
        <f t="shared" si="34"/>
        <v>R</v>
      </c>
      <c r="N280" s="7">
        <v>9</v>
      </c>
      <c r="O280" s="7">
        <v>90</v>
      </c>
      <c r="P280" s="7" t="str">
        <f t="shared" si="35"/>
        <v>S</v>
      </c>
    </row>
    <row r="281" spans="1:16" x14ac:dyDescent="0.25">
      <c r="A281" s="1">
        <v>277</v>
      </c>
      <c r="B281" s="2" t="s">
        <v>412</v>
      </c>
      <c r="C281" s="2" t="s">
        <v>499</v>
      </c>
      <c r="D281" s="2" t="s">
        <v>498</v>
      </c>
      <c r="E281" s="7">
        <v>28</v>
      </c>
      <c r="F281" s="7">
        <v>20</v>
      </c>
      <c r="G281" s="7" t="str">
        <f t="shared" si="32"/>
        <v>R</v>
      </c>
      <c r="H281" s="7">
        <v>6</v>
      </c>
      <c r="I281" s="7">
        <v>70</v>
      </c>
      <c r="J281" s="7" t="str">
        <f t="shared" si="33"/>
        <v>S</v>
      </c>
      <c r="K281" s="7">
        <v>6</v>
      </c>
      <c r="L281" s="7">
        <v>80</v>
      </c>
      <c r="M281" s="7" t="str">
        <f t="shared" si="34"/>
        <v>S</v>
      </c>
      <c r="N281" s="7">
        <v>34</v>
      </c>
      <c r="O281" s="7">
        <v>0</v>
      </c>
      <c r="P281" s="7" t="str">
        <f t="shared" si="35"/>
        <v>R</v>
      </c>
    </row>
    <row r="282" spans="1:16" x14ac:dyDescent="0.25">
      <c r="A282" s="1">
        <v>278</v>
      </c>
      <c r="B282" s="2" t="s">
        <v>68</v>
      </c>
      <c r="C282" s="2" t="s">
        <v>691</v>
      </c>
      <c r="D282" s="2" t="s">
        <v>504</v>
      </c>
      <c r="E282" s="7">
        <v>13</v>
      </c>
      <c r="F282" s="7">
        <v>70</v>
      </c>
      <c r="G282" s="7" t="str">
        <f t="shared" ref="G282:G313" si="36">IF(F282&gt;=40, IF(F282&gt;=70,"S","M"),"R")</f>
        <v>S</v>
      </c>
      <c r="H282" s="7">
        <v>14</v>
      </c>
      <c r="I282" s="7">
        <v>90</v>
      </c>
      <c r="J282" s="7" t="str">
        <f t="shared" ref="J282:J313" si="37">IF(I282&gt;=40, IF(I282&gt;=70,"S","M"),"R")</f>
        <v>S</v>
      </c>
      <c r="K282" s="7">
        <v>28</v>
      </c>
      <c r="L282" s="7">
        <v>0</v>
      </c>
      <c r="M282" s="7" t="str">
        <f t="shared" ref="M282:M313" si="38">IF(L282&gt;=40, IF(L282&gt;=70,"S","M"),"R")</f>
        <v>R</v>
      </c>
      <c r="N282" s="7">
        <v>14</v>
      </c>
      <c r="O282" s="7">
        <v>70</v>
      </c>
      <c r="P282" s="7" t="str">
        <f t="shared" ref="P282:P313" si="39">IF(O282&gt;=40, IF(O282&gt;=70,"S","M"),"R")</f>
        <v>S</v>
      </c>
    </row>
    <row r="283" spans="1:16" x14ac:dyDescent="0.25">
      <c r="A283" s="1">
        <v>279</v>
      </c>
      <c r="B283" s="2" t="s">
        <v>19</v>
      </c>
      <c r="C283" s="2" t="s">
        <v>649</v>
      </c>
      <c r="D283" s="2" t="s">
        <v>1</v>
      </c>
      <c r="E283" s="7">
        <v>8</v>
      </c>
      <c r="F283" s="7">
        <v>90</v>
      </c>
      <c r="G283" s="7" t="str">
        <f t="shared" si="36"/>
        <v>S</v>
      </c>
      <c r="H283" s="7">
        <v>31</v>
      </c>
      <c r="I283" s="7">
        <v>30</v>
      </c>
      <c r="J283" s="7" t="str">
        <f t="shared" si="37"/>
        <v>R</v>
      </c>
      <c r="K283" s="7">
        <v>31</v>
      </c>
      <c r="L283" s="7">
        <v>10</v>
      </c>
      <c r="M283" s="7" t="str">
        <f t="shared" si="38"/>
        <v>R</v>
      </c>
      <c r="N283" s="7">
        <v>8</v>
      </c>
      <c r="O283" s="7">
        <v>70</v>
      </c>
      <c r="P283" s="7" t="str">
        <f t="shared" si="39"/>
        <v>S</v>
      </c>
    </row>
    <row r="284" spans="1:16" x14ac:dyDescent="0.25">
      <c r="A284" s="1">
        <v>280</v>
      </c>
      <c r="B284" s="2" t="s">
        <v>66</v>
      </c>
      <c r="C284" s="2" t="s">
        <v>10</v>
      </c>
      <c r="D284" s="2" t="s">
        <v>1</v>
      </c>
      <c r="E284" s="7">
        <v>31</v>
      </c>
      <c r="F284" s="7">
        <v>40</v>
      </c>
      <c r="G284" s="7" t="str">
        <f t="shared" si="36"/>
        <v>M</v>
      </c>
      <c r="H284" s="7">
        <v>4</v>
      </c>
      <c r="I284" s="7">
        <v>90</v>
      </c>
      <c r="J284" s="7" t="str">
        <f t="shared" si="37"/>
        <v>S</v>
      </c>
      <c r="K284" s="7">
        <v>37</v>
      </c>
      <c r="L284" s="7">
        <v>0</v>
      </c>
      <c r="M284" s="7" t="str">
        <f t="shared" si="38"/>
        <v>R</v>
      </c>
      <c r="N284" s="7">
        <v>38</v>
      </c>
      <c r="O284" s="7">
        <v>10</v>
      </c>
      <c r="P284" s="7" t="str">
        <f t="shared" si="39"/>
        <v>R</v>
      </c>
    </row>
    <row r="285" spans="1:16" x14ac:dyDescent="0.25">
      <c r="A285" s="1">
        <v>281</v>
      </c>
      <c r="B285" s="2" t="s">
        <v>149</v>
      </c>
      <c r="C285" s="2" t="s">
        <v>10</v>
      </c>
      <c r="D285" s="2" t="s">
        <v>1</v>
      </c>
      <c r="E285" s="7">
        <v>6</v>
      </c>
      <c r="F285" s="7">
        <v>80</v>
      </c>
      <c r="G285" s="7" t="str">
        <f t="shared" si="36"/>
        <v>S</v>
      </c>
      <c r="H285" s="7">
        <v>6</v>
      </c>
      <c r="I285" s="7">
        <v>90</v>
      </c>
      <c r="J285" s="7" t="str">
        <f t="shared" si="37"/>
        <v>S</v>
      </c>
      <c r="K285" s="7">
        <v>6</v>
      </c>
      <c r="L285" s="7">
        <v>90</v>
      </c>
      <c r="M285" s="7" t="str">
        <f t="shared" si="38"/>
        <v>S</v>
      </c>
      <c r="N285" s="7">
        <v>35</v>
      </c>
      <c r="O285" s="7">
        <v>50</v>
      </c>
      <c r="P285" s="7" t="str">
        <f t="shared" si="39"/>
        <v>M</v>
      </c>
    </row>
    <row r="286" spans="1:16" x14ac:dyDescent="0.25">
      <c r="A286" s="1">
        <v>282</v>
      </c>
      <c r="B286" s="2" t="s">
        <v>133</v>
      </c>
      <c r="C286" s="2" t="s">
        <v>744</v>
      </c>
      <c r="D286" s="2" t="s">
        <v>1</v>
      </c>
      <c r="E286" s="7">
        <v>7</v>
      </c>
      <c r="F286" s="7">
        <v>90</v>
      </c>
      <c r="G286" s="7" t="str">
        <f t="shared" si="36"/>
        <v>S</v>
      </c>
      <c r="H286" s="7">
        <v>28</v>
      </c>
      <c r="I286" s="7">
        <v>10</v>
      </c>
      <c r="J286" s="7" t="str">
        <f t="shared" si="37"/>
        <v>R</v>
      </c>
      <c r="K286" s="7">
        <v>6</v>
      </c>
      <c r="L286" s="7">
        <v>70</v>
      </c>
      <c r="M286" s="7" t="str">
        <f t="shared" si="38"/>
        <v>S</v>
      </c>
      <c r="N286" s="7">
        <v>29</v>
      </c>
      <c r="O286" s="7">
        <v>10</v>
      </c>
      <c r="P286" s="7" t="str">
        <f t="shared" si="39"/>
        <v>R</v>
      </c>
    </row>
    <row r="287" spans="1:16" x14ac:dyDescent="0.25">
      <c r="A287" s="1">
        <v>283</v>
      </c>
      <c r="B287" s="2" t="s">
        <v>102</v>
      </c>
      <c r="C287" s="2" t="s">
        <v>10</v>
      </c>
      <c r="D287" s="2" t="s">
        <v>1</v>
      </c>
      <c r="E287" s="7">
        <v>7</v>
      </c>
      <c r="F287" s="7">
        <v>70</v>
      </c>
      <c r="G287" s="7" t="str">
        <f t="shared" si="36"/>
        <v>S</v>
      </c>
      <c r="H287" s="7">
        <v>27</v>
      </c>
      <c r="I287" s="7">
        <v>50</v>
      </c>
      <c r="J287" s="7" t="str">
        <f t="shared" si="37"/>
        <v>M</v>
      </c>
      <c r="K287" s="7">
        <v>5</v>
      </c>
      <c r="L287" s="7">
        <v>90</v>
      </c>
      <c r="M287" s="7" t="str">
        <f t="shared" si="38"/>
        <v>S</v>
      </c>
      <c r="N287" s="7">
        <v>5</v>
      </c>
      <c r="O287" s="7">
        <v>90</v>
      </c>
      <c r="P287" s="7" t="str">
        <f t="shared" si="39"/>
        <v>S</v>
      </c>
    </row>
    <row r="288" spans="1:16" x14ac:dyDescent="0.25">
      <c r="A288" s="1">
        <v>284</v>
      </c>
      <c r="B288" s="2" t="s">
        <v>62</v>
      </c>
      <c r="C288" s="2" t="s">
        <v>10</v>
      </c>
      <c r="D288" s="2" t="s">
        <v>1</v>
      </c>
      <c r="E288" s="7">
        <v>4</v>
      </c>
      <c r="F288" s="7">
        <v>90</v>
      </c>
      <c r="G288" s="7" t="str">
        <f t="shared" si="36"/>
        <v>S</v>
      </c>
      <c r="H288" s="7">
        <v>1</v>
      </c>
      <c r="I288" s="7">
        <v>90</v>
      </c>
      <c r="J288" s="7" t="str">
        <f t="shared" si="37"/>
        <v>S</v>
      </c>
      <c r="K288" s="7">
        <v>37</v>
      </c>
      <c r="L288" s="7">
        <v>0</v>
      </c>
      <c r="M288" s="7" t="str">
        <f t="shared" si="38"/>
        <v>R</v>
      </c>
      <c r="N288" s="7">
        <v>37</v>
      </c>
      <c r="O288" s="7">
        <v>0</v>
      </c>
      <c r="P288" s="7" t="str">
        <f t="shared" si="39"/>
        <v>R</v>
      </c>
    </row>
    <row r="289" spans="1:16" x14ac:dyDescent="0.25">
      <c r="A289" s="1">
        <v>285</v>
      </c>
      <c r="B289" s="2" t="s">
        <v>193</v>
      </c>
      <c r="C289" s="2" t="s">
        <v>10</v>
      </c>
      <c r="D289" s="2" t="s">
        <v>1</v>
      </c>
      <c r="E289" s="7">
        <v>8</v>
      </c>
      <c r="F289" s="7">
        <v>90</v>
      </c>
      <c r="G289" s="7" t="str">
        <f t="shared" si="36"/>
        <v>S</v>
      </c>
      <c r="H289" s="7">
        <v>3</v>
      </c>
      <c r="I289" s="7">
        <v>90</v>
      </c>
      <c r="J289" s="7" t="str">
        <f t="shared" si="37"/>
        <v>S</v>
      </c>
      <c r="K289" s="7">
        <v>34</v>
      </c>
      <c r="L289" s="7">
        <v>0</v>
      </c>
      <c r="M289" s="7" t="str">
        <f t="shared" si="38"/>
        <v>R</v>
      </c>
      <c r="N289" s="7">
        <v>34</v>
      </c>
      <c r="O289" s="7">
        <v>10</v>
      </c>
      <c r="P289" s="7" t="str">
        <f t="shared" si="39"/>
        <v>R</v>
      </c>
    </row>
    <row r="290" spans="1:16" x14ac:dyDescent="0.25">
      <c r="A290" s="1">
        <v>286</v>
      </c>
      <c r="B290" s="2" t="s">
        <v>413</v>
      </c>
      <c r="C290" s="2" t="s">
        <v>501</v>
      </c>
      <c r="D290" s="2" t="s">
        <v>500</v>
      </c>
      <c r="E290" s="7">
        <v>26</v>
      </c>
      <c r="F290" s="7">
        <v>40</v>
      </c>
      <c r="G290" s="7" t="str">
        <f t="shared" si="36"/>
        <v>M</v>
      </c>
      <c r="H290" s="7">
        <v>10</v>
      </c>
      <c r="I290" s="7">
        <v>90</v>
      </c>
      <c r="J290" s="7" t="str">
        <f t="shared" si="37"/>
        <v>S</v>
      </c>
      <c r="K290" s="7">
        <v>28</v>
      </c>
      <c r="L290" s="7">
        <v>0</v>
      </c>
      <c r="M290" s="7" t="str">
        <f t="shared" si="38"/>
        <v>R</v>
      </c>
      <c r="N290" s="7">
        <v>10</v>
      </c>
      <c r="O290" s="7">
        <v>70</v>
      </c>
      <c r="P290" s="7" t="str">
        <f t="shared" si="39"/>
        <v>S</v>
      </c>
    </row>
    <row r="291" spans="1:16" x14ac:dyDescent="0.25">
      <c r="A291" s="1">
        <v>287</v>
      </c>
      <c r="B291" s="2" t="s">
        <v>9</v>
      </c>
      <c r="C291" s="2" t="s">
        <v>643</v>
      </c>
      <c r="D291" s="2" t="s">
        <v>1</v>
      </c>
      <c r="E291" s="7">
        <v>5</v>
      </c>
      <c r="F291" s="7">
        <v>90</v>
      </c>
      <c r="G291" s="7" t="str">
        <f t="shared" si="36"/>
        <v>S</v>
      </c>
      <c r="H291" s="7">
        <v>3</v>
      </c>
      <c r="I291" s="7">
        <v>80</v>
      </c>
      <c r="J291" s="7" t="str">
        <f t="shared" si="37"/>
        <v>S</v>
      </c>
      <c r="K291" s="7">
        <v>3</v>
      </c>
      <c r="L291" s="7">
        <v>70</v>
      </c>
      <c r="M291" s="7" t="str">
        <f t="shared" si="38"/>
        <v>S</v>
      </c>
      <c r="N291" s="7">
        <v>36</v>
      </c>
      <c r="O291" s="7">
        <v>10</v>
      </c>
      <c r="P291" s="7" t="str">
        <f t="shared" si="39"/>
        <v>R</v>
      </c>
    </row>
    <row r="292" spans="1:16" x14ac:dyDescent="0.25">
      <c r="A292" s="1">
        <v>288</v>
      </c>
      <c r="B292" s="2" t="s">
        <v>26</v>
      </c>
      <c r="C292" s="2" t="s">
        <v>649</v>
      </c>
      <c r="D292" s="2" t="s">
        <v>1</v>
      </c>
      <c r="E292" s="7">
        <v>5</v>
      </c>
      <c r="F292" s="7">
        <v>90</v>
      </c>
      <c r="G292" s="7" t="str">
        <f t="shared" si="36"/>
        <v>S</v>
      </c>
      <c r="H292" s="7">
        <v>6</v>
      </c>
      <c r="I292" s="7">
        <v>90</v>
      </c>
      <c r="J292" s="7" t="str">
        <f t="shared" si="37"/>
        <v>S</v>
      </c>
      <c r="K292" s="7">
        <v>32</v>
      </c>
      <c r="L292" s="7">
        <v>20</v>
      </c>
      <c r="M292" s="7" t="str">
        <f t="shared" si="38"/>
        <v>R</v>
      </c>
      <c r="N292" s="7">
        <v>32</v>
      </c>
      <c r="O292" s="7">
        <v>10</v>
      </c>
      <c r="P292" s="7" t="str">
        <f t="shared" si="39"/>
        <v>R</v>
      </c>
    </row>
    <row r="293" spans="1:16" x14ac:dyDescent="0.25">
      <c r="A293" s="1">
        <v>289</v>
      </c>
      <c r="B293" s="2" t="s">
        <v>78</v>
      </c>
      <c r="C293" s="2" t="s">
        <v>605</v>
      </c>
      <c r="D293" s="2" t="s">
        <v>609</v>
      </c>
      <c r="E293" s="7">
        <v>7</v>
      </c>
      <c r="F293" s="7">
        <v>90</v>
      </c>
      <c r="G293" s="7" t="str">
        <f t="shared" si="36"/>
        <v>S</v>
      </c>
      <c r="H293" s="7">
        <v>7</v>
      </c>
      <c r="I293" s="7">
        <v>90</v>
      </c>
      <c r="J293" s="7" t="str">
        <f t="shared" si="37"/>
        <v>S</v>
      </c>
      <c r="K293" s="7">
        <v>7</v>
      </c>
      <c r="L293" s="7">
        <v>80</v>
      </c>
      <c r="M293" s="7" t="str">
        <f t="shared" si="38"/>
        <v>S</v>
      </c>
      <c r="N293" s="7">
        <v>32</v>
      </c>
      <c r="O293" s="7">
        <v>0</v>
      </c>
      <c r="P293" s="7" t="str">
        <f t="shared" si="39"/>
        <v>R</v>
      </c>
    </row>
    <row r="294" spans="1:16" x14ac:dyDescent="0.25">
      <c r="A294" s="1">
        <v>290</v>
      </c>
      <c r="B294" s="2" t="s">
        <v>169</v>
      </c>
      <c r="C294" s="2" t="s">
        <v>753</v>
      </c>
      <c r="D294" s="2" t="s">
        <v>69</v>
      </c>
      <c r="E294" s="7">
        <v>25</v>
      </c>
      <c r="F294" s="7">
        <v>40</v>
      </c>
      <c r="G294" s="7" t="str">
        <f t="shared" si="36"/>
        <v>M</v>
      </c>
      <c r="H294" s="7">
        <v>9</v>
      </c>
      <c r="I294" s="7">
        <v>40</v>
      </c>
      <c r="J294" s="7" t="str">
        <f t="shared" si="37"/>
        <v>M</v>
      </c>
      <c r="K294" s="7">
        <v>26</v>
      </c>
      <c r="L294" s="7">
        <v>10</v>
      </c>
      <c r="M294" s="7" t="str">
        <f t="shared" si="38"/>
        <v>R</v>
      </c>
      <c r="N294" s="7">
        <v>27</v>
      </c>
      <c r="O294" s="7">
        <v>10</v>
      </c>
      <c r="P294" s="7" t="str">
        <f t="shared" si="39"/>
        <v>R</v>
      </c>
    </row>
    <row r="295" spans="1:16" x14ac:dyDescent="0.25">
      <c r="A295" s="1">
        <v>291</v>
      </c>
      <c r="B295" s="2" t="s">
        <v>130</v>
      </c>
      <c r="C295" s="2" t="s">
        <v>744</v>
      </c>
      <c r="D295" s="2" t="s">
        <v>1</v>
      </c>
      <c r="E295" s="7">
        <v>9</v>
      </c>
      <c r="F295" s="7">
        <v>90</v>
      </c>
      <c r="G295" s="7" t="str">
        <f t="shared" si="36"/>
        <v>S</v>
      </c>
      <c r="H295" s="7">
        <v>7</v>
      </c>
      <c r="I295" s="7">
        <v>90</v>
      </c>
      <c r="J295" s="7" t="str">
        <f t="shared" si="37"/>
        <v>S</v>
      </c>
      <c r="K295" s="7">
        <v>25</v>
      </c>
      <c r="L295" s="7">
        <v>0</v>
      </c>
      <c r="M295" s="7" t="str">
        <f t="shared" si="38"/>
        <v>R</v>
      </c>
      <c r="N295" s="7">
        <v>7</v>
      </c>
      <c r="O295" s="7">
        <v>90</v>
      </c>
      <c r="P295" s="7" t="str">
        <f t="shared" si="39"/>
        <v>S</v>
      </c>
    </row>
    <row r="296" spans="1:16" x14ac:dyDescent="0.25">
      <c r="A296" s="1">
        <v>292</v>
      </c>
      <c r="B296" s="2" t="s">
        <v>162</v>
      </c>
      <c r="C296" s="2" t="s">
        <v>10</v>
      </c>
      <c r="D296" s="2" t="s">
        <v>1</v>
      </c>
      <c r="E296" s="7">
        <v>7</v>
      </c>
      <c r="F296" s="7">
        <v>70</v>
      </c>
      <c r="G296" s="7" t="str">
        <f t="shared" si="36"/>
        <v>S</v>
      </c>
      <c r="H296" s="7">
        <v>6</v>
      </c>
      <c r="I296" s="7">
        <v>90</v>
      </c>
      <c r="J296" s="7" t="str">
        <f t="shared" si="37"/>
        <v>S</v>
      </c>
      <c r="K296" s="7">
        <v>34</v>
      </c>
      <c r="L296" s="7">
        <v>0</v>
      </c>
      <c r="M296" s="7" t="str">
        <f t="shared" si="38"/>
        <v>R</v>
      </c>
      <c r="N296" s="7">
        <v>35</v>
      </c>
      <c r="O296" s="7">
        <v>0</v>
      </c>
      <c r="P296" s="7" t="str">
        <f t="shared" si="39"/>
        <v>R</v>
      </c>
    </row>
    <row r="297" spans="1:16" x14ac:dyDescent="0.25">
      <c r="A297" s="1">
        <v>293</v>
      </c>
      <c r="B297" s="2" t="s">
        <v>160</v>
      </c>
      <c r="C297" s="2" t="s">
        <v>725</v>
      </c>
      <c r="D297" s="2" t="s">
        <v>161</v>
      </c>
      <c r="E297" s="7">
        <v>9</v>
      </c>
      <c r="F297" s="7">
        <v>90</v>
      </c>
      <c r="G297" s="7" t="str">
        <f t="shared" si="36"/>
        <v>S</v>
      </c>
      <c r="H297" s="7">
        <v>11</v>
      </c>
      <c r="I297" s="7">
        <v>90</v>
      </c>
      <c r="J297" s="7" t="str">
        <f t="shared" si="37"/>
        <v>S</v>
      </c>
      <c r="K297" s="7">
        <v>24</v>
      </c>
      <c r="L297" s="7">
        <v>20</v>
      </c>
      <c r="M297" s="7" t="str">
        <f t="shared" si="38"/>
        <v>R</v>
      </c>
      <c r="N297" s="7">
        <v>11</v>
      </c>
      <c r="O297" s="7">
        <v>90</v>
      </c>
      <c r="P297" s="7" t="str">
        <f t="shared" si="39"/>
        <v>S</v>
      </c>
    </row>
    <row r="298" spans="1:16" x14ac:dyDescent="0.25">
      <c r="A298" s="1">
        <v>294</v>
      </c>
      <c r="B298" s="2" t="s">
        <v>56</v>
      </c>
      <c r="C298" s="2" t="s">
        <v>689</v>
      </c>
      <c r="D298" s="2" t="s">
        <v>503</v>
      </c>
      <c r="E298" s="7">
        <v>9</v>
      </c>
      <c r="F298" s="7">
        <v>90</v>
      </c>
      <c r="G298" s="7" t="str">
        <f t="shared" si="36"/>
        <v>S</v>
      </c>
      <c r="H298" s="7">
        <v>11</v>
      </c>
      <c r="I298" s="7">
        <v>90</v>
      </c>
      <c r="J298" s="7" t="str">
        <f t="shared" si="37"/>
        <v>S</v>
      </c>
      <c r="K298" s="7">
        <v>24</v>
      </c>
      <c r="L298" s="7">
        <v>50</v>
      </c>
      <c r="M298" s="7" t="str">
        <f t="shared" si="38"/>
        <v>M</v>
      </c>
      <c r="N298" s="7">
        <v>11</v>
      </c>
      <c r="O298" s="7">
        <v>20</v>
      </c>
      <c r="P298" s="7" t="str">
        <f t="shared" si="39"/>
        <v>R</v>
      </c>
    </row>
    <row r="299" spans="1:16" x14ac:dyDescent="0.25">
      <c r="A299" s="1">
        <v>295</v>
      </c>
      <c r="B299" s="2" t="s">
        <v>414</v>
      </c>
      <c r="C299" s="2" t="s">
        <v>666</v>
      </c>
      <c r="D299" s="2" t="s">
        <v>602</v>
      </c>
      <c r="E299" s="7">
        <v>7</v>
      </c>
      <c r="F299" s="7">
        <v>90</v>
      </c>
      <c r="G299" s="7" t="str">
        <f t="shared" si="36"/>
        <v>S</v>
      </c>
      <c r="H299" s="7">
        <v>6</v>
      </c>
      <c r="I299" s="7">
        <v>70</v>
      </c>
      <c r="J299" s="7" t="str">
        <f t="shared" si="37"/>
        <v>S</v>
      </c>
      <c r="K299" s="7">
        <v>6</v>
      </c>
      <c r="L299" s="7">
        <v>90</v>
      </c>
      <c r="M299" s="7" t="str">
        <f t="shared" si="38"/>
        <v>S</v>
      </c>
      <c r="N299" s="7">
        <v>31</v>
      </c>
      <c r="O299" s="7">
        <v>40</v>
      </c>
      <c r="P299" s="7" t="str">
        <f t="shared" si="39"/>
        <v>M</v>
      </c>
    </row>
    <row r="300" spans="1:16" x14ac:dyDescent="0.25">
      <c r="A300" s="1">
        <v>296</v>
      </c>
      <c r="B300" s="2" t="s">
        <v>54</v>
      </c>
      <c r="C300" s="2" t="s">
        <v>644</v>
      </c>
      <c r="D300" s="2" t="s">
        <v>38</v>
      </c>
      <c r="E300" s="7">
        <v>4</v>
      </c>
      <c r="F300" s="7">
        <v>70</v>
      </c>
      <c r="G300" s="7" t="str">
        <f t="shared" si="36"/>
        <v>S</v>
      </c>
      <c r="H300" s="7">
        <v>7</v>
      </c>
      <c r="I300" s="7">
        <v>90</v>
      </c>
      <c r="J300" s="7" t="str">
        <f t="shared" si="37"/>
        <v>S</v>
      </c>
      <c r="K300" s="7">
        <v>7</v>
      </c>
      <c r="L300" s="7">
        <v>90</v>
      </c>
      <c r="M300" s="7" t="str">
        <f t="shared" si="38"/>
        <v>S</v>
      </c>
      <c r="N300" s="7">
        <v>31</v>
      </c>
      <c r="O300" s="7">
        <v>10</v>
      </c>
      <c r="P300" s="7" t="str">
        <f t="shared" si="39"/>
        <v>R</v>
      </c>
    </row>
    <row r="301" spans="1:16" x14ac:dyDescent="0.25">
      <c r="A301" s="1">
        <v>297</v>
      </c>
      <c r="B301" s="2" t="s">
        <v>152</v>
      </c>
      <c r="C301" s="2" t="s">
        <v>719</v>
      </c>
      <c r="D301" s="2" t="s">
        <v>645</v>
      </c>
      <c r="E301" s="7">
        <v>26</v>
      </c>
      <c r="F301" s="7">
        <v>40</v>
      </c>
      <c r="G301" s="7" t="str">
        <f t="shared" si="36"/>
        <v>M</v>
      </c>
      <c r="H301" s="7">
        <v>8</v>
      </c>
      <c r="I301" s="7">
        <v>90</v>
      </c>
      <c r="J301" s="7" t="str">
        <f t="shared" si="37"/>
        <v>S</v>
      </c>
      <c r="K301" s="7">
        <v>25</v>
      </c>
      <c r="L301" s="7">
        <v>10</v>
      </c>
      <c r="M301" s="7" t="str">
        <f t="shared" si="38"/>
        <v>R</v>
      </c>
      <c r="N301" s="7">
        <v>25</v>
      </c>
      <c r="O301" s="7">
        <v>0</v>
      </c>
      <c r="P301" s="7" t="str">
        <f t="shared" si="39"/>
        <v>R</v>
      </c>
    </row>
    <row r="302" spans="1:16" x14ac:dyDescent="0.25">
      <c r="A302" s="1">
        <v>298</v>
      </c>
      <c r="B302" s="2" t="s">
        <v>158</v>
      </c>
      <c r="C302" s="2" t="s">
        <v>723</v>
      </c>
      <c r="D302" s="2" t="s">
        <v>645</v>
      </c>
      <c r="E302" s="7">
        <v>6</v>
      </c>
      <c r="F302" s="7">
        <v>70</v>
      </c>
      <c r="G302" s="7" t="str">
        <f t="shared" si="36"/>
        <v>S</v>
      </c>
      <c r="H302" s="7">
        <v>6</v>
      </c>
      <c r="I302" s="7">
        <v>80</v>
      </c>
      <c r="J302" s="7" t="str">
        <f t="shared" si="37"/>
        <v>S</v>
      </c>
      <c r="K302" s="7">
        <v>6</v>
      </c>
      <c r="L302" s="7">
        <v>90</v>
      </c>
      <c r="M302" s="7" t="str">
        <f t="shared" si="38"/>
        <v>S</v>
      </c>
      <c r="N302" s="7">
        <v>6</v>
      </c>
      <c r="O302" s="7">
        <v>90</v>
      </c>
      <c r="P302" s="7" t="str">
        <f t="shared" si="39"/>
        <v>S</v>
      </c>
    </row>
    <row r="303" spans="1:16" x14ac:dyDescent="0.25">
      <c r="A303" s="1">
        <v>299</v>
      </c>
      <c r="B303" s="2" t="s">
        <v>415</v>
      </c>
      <c r="C303" s="2" t="s">
        <v>789</v>
      </c>
      <c r="D303" s="2" t="s">
        <v>647</v>
      </c>
      <c r="E303" s="7">
        <v>7</v>
      </c>
      <c r="F303" s="7">
        <v>50</v>
      </c>
      <c r="G303" s="7" t="str">
        <f t="shared" si="36"/>
        <v>M</v>
      </c>
      <c r="H303" s="7">
        <v>9</v>
      </c>
      <c r="I303" s="7">
        <v>90</v>
      </c>
      <c r="J303" s="7" t="str">
        <f t="shared" si="37"/>
        <v>S</v>
      </c>
      <c r="K303" s="7">
        <v>33</v>
      </c>
      <c r="L303" s="7">
        <v>0</v>
      </c>
      <c r="M303" s="7" t="str">
        <f t="shared" si="38"/>
        <v>R</v>
      </c>
      <c r="N303" s="7">
        <v>9</v>
      </c>
      <c r="O303" s="7">
        <v>70</v>
      </c>
      <c r="P303" s="7" t="str">
        <f t="shared" si="39"/>
        <v>S</v>
      </c>
    </row>
    <row r="304" spans="1:16" x14ac:dyDescent="0.25">
      <c r="A304" s="1">
        <v>300</v>
      </c>
      <c r="B304" s="2" t="s">
        <v>155</v>
      </c>
      <c r="C304" s="2" t="s">
        <v>722</v>
      </c>
      <c r="D304" s="2" t="s">
        <v>645</v>
      </c>
      <c r="E304" s="7">
        <v>7</v>
      </c>
      <c r="F304" s="7">
        <v>90</v>
      </c>
      <c r="G304" s="7" t="str">
        <f t="shared" si="36"/>
        <v>S</v>
      </c>
      <c r="H304" s="7">
        <v>6</v>
      </c>
      <c r="I304" s="7">
        <v>80</v>
      </c>
      <c r="J304" s="7" t="str">
        <f t="shared" si="37"/>
        <v>S</v>
      </c>
      <c r="K304" s="7">
        <v>32</v>
      </c>
      <c r="L304" s="7">
        <v>20</v>
      </c>
      <c r="M304" s="7" t="str">
        <f t="shared" si="38"/>
        <v>R</v>
      </c>
      <c r="N304" s="7">
        <v>6</v>
      </c>
      <c r="O304" s="7">
        <v>90</v>
      </c>
      <c r="P304" s="7" t="str">
        <f t="shared" si="39"/>
        <v>S</v>
      </c>
    </row>
    <row r="305" spans="1:16" x14ac:dyDescent="0.25">
      <c r="A305" s="1">
        <v>301</v>
      </c>
      <c r="B305" s="2" t="s">
        <v>144</v>
      </c>
      <c r="C305" s="2" t="s">
        <v>718</v>
      </c>
      <c r="D305" s="2" t="s">
        <v>645</v>
      </c>
      <c r="E305" s="7">
        <v>7</v>
      </c>
      <c r="F305" s="7">
        <v>80</v>
      </c>
      <c r="G305" s="7" t="str">
        <f t="shared" si="36"/>
        <v>S</v>
      </c>
      <c r="H305" s="7">
        <v>6</v>
      </c>
      <c r="I305" s="7">
        <v>90</v>
      </c>
      <c r="J305" s="7" t="str">
        <f t="shared" si="37"/>
        <v>S</v>
      </c>
      <c r="K305" s="7">
        <v>6</v>
      </c>
      <c r="L305" s="7">
        <v>60</v>
      </c>
      <c r="M305" s="7" t="str">
        <f t="shared" si="38"/>
        <v>M</v>
      </c>
      <c r="N305" s="7">
        <v>35</v>
      </c>
      <c r="O305" s="7">
        <v>0</v>
      </c>
      <c r="P305" s="7" t="str">
        <f t="shared" si="39"/>
        <v>R</v>
      </c>
    </row>
    <row r="306" spans="1:16" x14ac:dyDescent="0.25">
      <c r="A306" s="1">
        <v>302</v>
      </c>
      <c r="B306" s="2" t="s">
        <v>27</v>
      </c>
      <c r="C306" s="2" t="s">
        <v>593</v>
      </c>
      <c r="D306" s="2" t="s">
        <v>645</v>
      </c>
      <c r="E306" s="7">
        <v>7</v>
      </c>
      <c r="F306" s="7">
        <v>80</v>
      </c>
      <c r="G306" s="7" t="str">
        <f t="shared" si="36"/>
        <v>S</v>
      </c>
      <c r="H306" s="7">
        <v>6</v>
      </c>
      <c r="I306" s="7">
        <v>90</v>
      </c>
      <c r="J306" s="7" t="str">
        <f t="shared" si="37"/>
        <v>S</v>
      </c>
      <c r="K306" s="7">
        <v>6</v>
      </c>
      <c r="L306" s="7">
        <v>40</v>
      </c>
      <c r="M306" s="7" t="str">
        <f t="shared" si="38"/>
        <v>M</v>
      </c>
      <c r="N306" s="7">
        <v>30</v>
      </c>
      <c r="O306" s="7">
        <v>0</v>
      </c>
      <c r="P306" s="7" t="str">
        <f t="shared" si="39"/>
        <v>R</v>
      </c>
    </row>
    <row r="307" spans="1:16" x14ac:dyDescent="0.25">
      <c r="A307" s="1">
        <v>303</v>
      </c>
      <c r="B307" s="2" t="s">
        <v>81</v>
      </c>
      <c r="C307" s="2" t="s">
        <v>613</v>
      </c>
      <c r="D307" s="2" t="s">
        <v>645</v>
      </c>
      <c r="E307" s="7">
        <v>12</v>
      </c>
      <c r="F307" s="7">
        <v>90</v>
      </c>
      <c r="G307" s="7" t="str">
        <f t="shared" si="36"/>
        <v>S</v>
      </c>
      <c r="H307" s="7">
        <v>12</v>
      </c>
      <c r="I307" s="7">
        <v>90</v>
      </c>
      <c r="J307" s="7" t="str">
        <f t="shared" si="37"/>
        <v>S</v>
      </c>
      <c r="K307" s="7">
        <v>12</v>
      </c>
      <c r="L307" s="7">
        <v>90</v>
      </c>
      <c r="M307" s="7" t="str">
        <f t="shared" si="38"/>
        <v>S</v>
      </c>
      <c r="N307" s="7">
        <v>25</v>
      </c>
      <c r="O307" s="7">
        <v>0</v>
      </c>
      <c r="P307" s="7" t="str">
        <f t="shared" si="39"/>
        <v>R</v>
      </c>
    </row>
    <row r="308" spans="1:16" x14ac:dyDescent="0.25">
      <c r="A308" s="1">
        <v>304</v>
      </c>
      <c r="B308" s="2" t="s">
        <v>95</v>
      </c>
      <c r="C308" s="2" t="s">
        <v>692</v>
      </c>
      <c r="D308" s="2" t="s">
        <v>645</v>
      </c>
      <c r="E308" s="7">
        <v>5</v>
      </c>
      <c r="F308" s="7">
        <v>90</v>
      </c>
      <c r="G308" s="7" t="str">
        <f t="shared" si="36"/>
        <v>S</v>
      </c>
      <c r="H308" s="7">
        <v>10</v>
      </c>
      <c r="I308" s="7">
        <v>80</v>
      </c>
      <c r="J308" s="7" t="str">
        <f t="shared" si="37"/>
        <v>S</v>
      </c>
      <c r="K308" s="7">
        <v>32</v>
      </c>
      <c r="L308" s="7">
        <v>0</v>
      </c>
      <c r="M308" s="7" t="str">
        <f t="shared" si="38"/>
        <v>R</v>
      </c>
      <c r="N308" s="7">
        <v>10</v>
      </c>
      <c r="O308" s="7">
        <v>10</v>
      </c>
      <c r="P308" s="7" t="str">
        <f t="shared" si="39"/>
        <v>R</v>
      </c>
    </row>
    <row r="309" spans="1:16" x14ac:dyDescent="0.25">
      <c r="A309" s="1">
        <v>305</v>
      </c>
      <c r="B309" s="2" t="s">
        <v>46</v>
      </c>
      <c r="C309" s="2" t="s">
        <v>596</v>
      </c>
      <c r="D309" s="2" t="s">
        <v>645</v>
      </c>
      <c r="E309" s="7">
        <v>7</v>
      </c>
      <c r="F309" s="7">
        <v>80</v>
      </c>
      <c r="G309" s="7" t="str">
        <f t="shared" si="36"/>
        <v>S</v>
      </c>
      <c r="H309" s="7">
        <v>3</v>
      </c>
      <c r="I309" s="7">
        <v>90</v>
      </c>
      <c r="J309" s="7" t="str">
        <f t="shared" si="37"/>
        <v>S</v>
      </c>
      <c r="K309" s="7">
        <v>33</v>
      </c>
      <c r="L309" s="7">
        <v>0</v>
      </c>
      <c r="M309" s="7" t="str">
        <f t="shared" si="38"/>
        <v>R</v>
      </c>
      <c r="N309" s="7">
        <v>33</v>
      </c>
      <c r="O309" s="7">
        <v>0</v>
      </c>
      <c r="P309" s="7" t="str">
        <f t="shared" si="39"/>
        <v>R</v>
      </c>
    </row>
    <row r="310" spans="1:16" x14ac:dyDescent="0.25">
      <c r="A310" s="1">
        <v>306</v>
      </c>
      <c r="B310" s="2" t="s">
        <v>416</v>
      </c>
      <c r="C310" s="2" t="s">
        <v>587</v>
      </c>
      <c r="D310" s="2" t="s">
        <v>645</v>
      </c>
      <c r="E310" s="7">
        <v>10</v>
      </c>
      <c r="F310" s="7">
        <v>50</v>
      </c>
      <c r="G310" s="7" t="str">
        <f t="shared" si="36"/>
        <v>M</v>
      </c>
      <c r="H310" s="7">
        <v>8</v>
      </c>
      <c r="I310" s="7">
        <v>90</v>
      </c>
      <c r="J310" s="7" t="str">
        <f t="shared" si="37"/>
        <v>S</v>
      </c>
      <c r="K310" s="7">
        <v>8</v>
      </c>
      <c r="L310" s="7">
        <v>70</v>
      </c>
      <c r="M310" s="7" t="str">
        <f t="shared" si="38"/>
        <v>S</v>
      </c>
      <c r="N310" s="7">
        <v>8</v>
      </c>
      <c r="O310" s="7">
        <v>60</v>
      </c>
      <c r="P310" s="7" t="str">
        <f t="shared" si="39"/>
        <v>M</v>
      </c>
    </row>
    <row r="311" spans="1:16" x14ac:dyDescent="0.25">
      <c r="A311" s="1">
        <v>307</v>
      </c>
      <c r="B311" s="2" t="s">
        <v>417</v>
      </c>
      <c r="C311" s="2" t="s">
        <v>586</v>
      </c>
      <c r="D311" s="2" t="s">
        <v>645</v>
      </c>
      <c r="E311" s="7">
        <v>12</v>
      </c>
      <c r="F311" s="7">
        <v>90</v>
      </c>
      <c r="G311" s="7" t="str">
        <f t="shared" si="36"/>
        <v>S</v>
      </c>
      <c r="H311" s="7">
        <v>33</v>
      </c>
      <c r="I311" s="7">
        <v>0</v>
      </c>
      <c r="J311" s="7" t="str">
        <f t="shared" si="37"/>
        <v>R</v>
      </c>
      <c r="K311" s="7">
        <v>12</v>
      </c>
      <c r="L311" s="7">
        <v>70</v>
      </c>
      <c r="M311" s="7" t="str">
        <f t="shared" si="38"/>
        <v>S</v>
      </c>
      <c r="N311" s="7">
        <v>33</v>
      </c>
      <c r="O311" s="7">
        <v>60</v>
      </c>
      <c r="P311" s="7" t="str">
        <f t="shared" si="39"/>
        <v>M</v>
      </c>
    </row>
    <row r="312" spans="1:16" x14ac:dyDescent="0.25">
      <c r="A312" s="1">
        <v>308</v>
      </c>
      <c r="B312" s="2" t="s">
        <v>150</v>
      </c>
      <c r="C312" s="2" t="s">
        <v>589</v>
      </c>
      <c r="D312" s="2" t="s">
        <v>645</v>
      </c>
      <c r="E312" s="7">
        <v>10</v>
      </c>
      <c r="F312" s="7">
        <v>90</v>
      </c>
      <c r="G312" s="7" t="str">
        <f t="shared" si="36"/>
        <v>S</v>
      </c>
      <c r="H312" s="7">
        <v>9</v>
      </c>
      <c r="I312" s="7">
        <v>90</v>
      </c>
      <c r="J312" s="7" t="str">
        <f t="shared" si="37"/>
        <v>S</v>
      </c>
      <c r="K312" s="7">
        <v>9</v>
      </c>
      <c r="L312" s="7">
        <v>90</v>
      </c>
      <c r="M312" s="7" t="str">
        <f t="shared" si="38"/>
        <v>S</v>
      </c>
      <c r="N312" s="7">
        <v>9</v>
      </c>
      <c r="O312" s="7">
        <v>0</v>
      </c>
      <c r="P312" s="7" t="str">
        <f t="shared" si="39"/>
        <v>R</v>
      </c>
    </row>
    <row r="313" spans="1:16" x14ac:dyDescent="0.25">
      <c r="A313" s="1">
        <v>309</v>
      </c>
      <c r="B313" s="2" t="s">
        <v>183</v>
      </c>
      <c r="C313" s="2" t="s">
        <v>786</v>
      </c>
      <c r="D313" s="2" t="s">
        <v>3</v>
      </c>
      <c r="E313" s="7">
        <v>7</v>
      </c>
      <c r="F313" s="7">
        <v>90</v>
      </c>
      <c r="G313" s="7" t="str">
        <f t="shared" si="36"/>
        <v>S</v>
      </c>
      <c r="H313" s="7">
        <v>7</v>
      </c>
      <c r="I313" s="7">
        <v>90</v>
      </c>
      <c r="J313" s="7" t="str">
        <f t="shared" si="37"/>
        <v>S</v>
      </c>
      <c r="K313" s="7">
        <v>7</v>
      </c>
      <c r="L313" s="7">
        <v>70</v>
      </c>
      <c r="M313" s="7" t="str">
        <f t="shared" si="38"/>
        <v>S</v>
      </c>
      <c r="N313" s="7">
        <v>7</v>
      </c>
      <c r="O313" s="7">
        <v>70</v>
      </c>
      <c r="P313" s="7" t="str">
        <f t="shared" si="39"/>
        <v>S</v>
      </c>
    </row>
    <row r="314" spans="1:16" x14ac:dyDescent="0.25">
      <c r="A314" s="1">
        <v>310</v>
      </c>
      <c r="B314" s="2" t="s">
        <v>897</v>
      </c>
      <c r="C314" s="2" t="s">
        <v>583</v>
      </c>
      <c r="D314" s="2" t="s">
        <v>504</v>
      </c>
      <c r="E314" s="7">
        <v>9</v>
      </c>
      <c r="F314" s="7">
        <v>70</v>
      </c>
      <c r="G314" s="7" t="str">
        <f t="shared" ref="G314:G345" si="40">IF(F314&gt;=40, IF(F314&gt;=70,"S","M"),"R")</f>
        <v>S</v>
      </c>
      <c r="H314" s="7">
        <v>8</v>
      </c>
      <c r="I314" s="7">
        <v>80</v>
      </c>
      <c r="J314" s="7" t="str">
        <f t="shared" ref="J314:J345" si="41">IF(I314&gt;=40, IF(I314&gt;=70,"S","M"),"R")</f>
        <v>S</v>
      </c>
      <c r="K314" s="7">
        <v>8</v>
      </c>
      <c r="L314" s="7">
        <v>90</v>
      </c>
      <c r="M314" s="7" t="str">
        <f t="shared" ref="M314:M345" si="42">IF(L314&gt;=40, IF(L314&gt;=70,"S","M"),"R")</f>
        <v>S</v>
      </c>
      <c r="N314" s="7">
        <v>8</v>
      </c>
      <c r="O314" s="7">
        <v>80</v>
      </c>
      <c r="P314" s="7" t="str">
        <f t="shared" ref="P314:P345" si="43">IF(O314&gt;=40, IF(O314&gt;=70,"S","M"),"R")</f>
        <v>S</v>
      </c>
    </row>
    <row r="315" spans="1:16" x14ac:dyDescent="0.25">
      <c r="A315" s="1">
        <v>311</v>
      </c>
      <c r="B315" s="2" t="s">
        <v>418</v>
      </c>
      <c r="C315" s="2" t="s">
        <v>875</v>
      </c>
      <c r="D315" s="2" t="s">
        <v>516</v>
      </c>
      <c r="E315" s="7">
        <v>6</v>
      </c>
      <c r="F315" s="7">
        <v>90</v>
      </c>
      <c r="G315" s="7" t="str">
        <f t="shared" si="40"/>
        <v>S</v>
      </c>
      <c r="H315" s="7">
        <v>34</v>
      </c>
      <c r="I315" s="7">
        <v>50</v>
      </c>
      <c r="J315" s="7" t="str">
        <f t="shared" si="41"/>
        <v>M</v>
      </c>
      <c r="K315" s="7">
        <v>7</v>
      </c>
      <c r="L315" s="7">
        <v>0</v>
      </c>
      <c r="M315" s="7" t="str">
        <f t="shared" si="42"/>
        <v>R</v>
      </c>
      <c r="N315" s="7">
        <v>35</v>
      </c>
      <c r="O315" s="7">
        <v>10</v>
      </c>
      <c r="P315" s="7" t="str">
        <f t="shared" si="43"/>
        <v>R</v>
      </c>
    </row>
    <row r="316" spans="1:16" x14ac:dyDescent="0.25">
      <c r="A316" s="1">
        <v>312</v>
      </c>
      <c r="B316" s="2" t="s">
        <v>44</v>
      </c>
      <c r="C316" s="2" t="s">
        <v>653</v>
      </c>
      <c r="D316" s="2" t="s">
        <v>45</v>
      </c>
      <c r="E316" s="7">
        <v>7</v>
      </c>
      <c r="F316" s="7">
        <v>90</v>
      </c>
      <c r="G316" s="7" t="str">
        <f t="shared" si="40"/>
        <v>S</v>
      </c>
      <c r="H316" s="7">
        <v>6</v>
      </c>
      <c r="I316" s="7">
        <v>80</v>
      </c>
      <c r="J316" s="7" t="str">
        <f t="shared" si="41"/>
        <v>S</v>
      </c>
      <c r="K316" s="7">
        <v>6</v>
      </c>
      <c r="L316" s="7">
        <v>70</v>
      </c>
      <c r="M316" s="7" t="str">
        <f t="shared" si="42"/>
        <v>S</v>
      </c>
      <c r="N316" s="7">
        <v>35</v>
      </c>
      <c r="O316" s="7">
        <v>10</v>
      </c>
      <c r="P316" s="7" t="str">
        <f t="shared" si="43"/>
        <v>R</v>
      </c>
    </row>
    <row r="317" spans="1:16" x14ac:dyDescent="0.25">
      <c r="A317" s="1">
        <v>313</v>
      </c>
      <c r="B317" s="2" t="s">
        <v>419</v>
      </c>
      <c r="C317" s="2" t="s">
        <v>572</v>
      </c>
      <c r="D317" s="2" t="s">
        <v>14</v>
      </c>
      <c r="E317" s="7">
        <v>4</v>
      </c>
      <c r="F317" s="7">
        <v>70</v>
      </c>
      <c r="G317" s="7" t="str">
        <f t="shared" si="40"/>
        <v>S</v>
      </c>
      <c r="H317" s="7">
        <v>5</v>
      </c>
      <c r="I317" s="7">
        <v>90</v>
      </c>
      <c r="J317" s="7" t="str">
        <f t="shared" si="41"/>
        <v>S</v>
      </c>
      <c r="K317" s="7">
        <v>29</v>
      </c>
      <c r="L317" s="7">
        <v>50</v>
      </c>
      <c r="M317" s="7" t="str">
        <f t="shared" si="42"/>
        <v>M</v>
      </c>
      <c r="N317" s="7">
        <v>30</v>
      </c>
      <c r="O317" s="7">
        <v>40</v>
      </c>
      <c r="P317" s="7" t="str">
        <f t="shared" si="43"/>
        <v>M</v>
      </c>
    </row>
    <row r="318" spans="1:16" x14ac:dyDescent="0.25">
      <c r="A318" s="1">
        <v>314</v>
      </c>
      <c r="B318" s="2" t="s">
        <v>60</v>
      </c>
      <c r="C318" s="2" t="s">
        <v>690</v>
      </c>
      <c r="D318" s="2" t="s">
        <v>61</v>
      </c>
      <c r="E318" s="7">
        <v>5</v>
      </c>
      <c r="F318" s="7">
        <v>80</v>
      </c>
      <c r="G318" s="7" t="str">
        <f t="shared" si="40"/>
        <v>S</v>
      </c>
      <c r="H318" s="7">
        <v>8</v>
      </c>
      <c r="I318" s="7">
        <v>90</v>
      </c>
      <c r="J318" s="7" t="str">
        <f t="shared" si="41"/>
        <v>S</v>
      </c>
      <c r="K318" s="7">
        <v>8</v>
      </c>
      <c r="L318" s="7">
        <v>70</v>
      </c>
      <c r="M318" s="7" t="str">
        <f t="shared" si="42"/>
        <v>S</v>
      </c>
      <c r="N318" s="7">
        <v>8</v>
      </c>
      <c r="O318" s="7">
        <v>40</v>
      </c>
      <c r="P318" s="7" t="str">
        <f t="shared" si="43"/>
        <v>M</v>
      </c>
    </row>
    <row r="319" spans="1:16" x14ac:dyDescent="0.25">
      <c r="A319" s="1">
        <v>315</v>
      </c>
      <c r="B319" s="2" t="s">
        <v>13</v>
      </c>
      <c r="C319" s="2" t="s">
        <v>594</v>
      </c>
      <c r="D319" s="2" t="s">
        <v>782</v>
      </c>
      <c r="E319" s="7">
        <v>23</v>
      </c>
      <c r="F319" s="7">
        <v>30</v>
      </c>
      <c r="G319" s="7" t="str">
        <f t="shared" si="40"/>
        <v>R</v>
      </c>
      <c r="H319" s="7">
        <v>6</v>
      </c>
      <c r="I319" s="7">
        <v>90</v>
      </c>
      <c r="J319" s="7" t="str">
        <f t="shared" si="41"/>
        <v>S</v>
      </c>
      <c r="K319" s="7">
        <v>28</v>
      </c>
      <c r="L319" s="7">
        <v>40</v>
      </c>
      <c r="M319" s="7" t="str">
        <f t="shared" si="42"/>
        <v>M</v>
      </c>
      <c r="N319" s="7">
        <v>29</v>
      </c>
      <c r="O319" s="7">
        <v>10</v>
      </c>
      <c r="P319" s="7" t="str">
        <f t="shared" si="43"/>
        <v>R</v>
      </c>
    </row>
    <row r="320" spans="1:16" x14ac:dyDescent="0.25">
      <c r="A320" s="1">
        <v>316</v>
      </c>
      <c r="B320" s="2" t="s">
        <v>187</v>
      </c>
      <c r="C320" s="2" t="s">
        <v>774</v>
      </c>
      <c r="D320" s="2" t="s">
        <v>782</v>
      </c>
      <c r="E320" s="7">
        <v>8</v>
      </c>
      <c r="F320" s="7">
        <v>90</v>
      </c>
      <c r="G320" s="7" t="str">
        <f t="shared" si="40"/>
        <v>S</v>
      </c>
      <c r="H320" s="7">
        <v>24</v>
      </c>
      <c r="I320" s="7">
        <v>50</v>
      </c>
      <c r="J320" s="7" t="str">
        <f t="shared" si="41"/>
        <v>M</v>
      </c>
      <c r="K320" s="7">
        <v>9</v>
      </c>
      <c r="L320" s="7">
        <v>10</v>
      </c>
      <c r="M320" s="7" t="str">
        <f t="shared" si="42"/>
        <v>R</v>
      </c>
      <c r="N320" s="7">
        <v>25</v>
      </c>
      <c r="O320" s="7">
        <v>0</v>
      </c>
      <c r="P320" s="7" t="str">
        <f t="shared" si="43"/>
        <v>R</v>
      </c>
    </row>
    <row r="321" spans="1:16" x14ac:dyDescent="0.25">
      <c r="A321" s="1">
        <v>317</v>
      </c>
      <c r="B321" s="2" t="s">
        <v>137</v>
      </c>
      <c r="C321" s="2" t="s">
        <v>617</v>
      </c>
      <c r="D321" s="2" t="s">
        <v>782</v>
      </c>
      <c r="E321" s="7">
        <v>5</v>
      </c>
      <c r="F321" s="7">
        <v>90</v>
      </c>
      <c r="G321" s="7" t="str">
        <f t="shared" si="40"/>
        <v>S</v>
      </c>
      <c r="H321" s="7">
        <v>1</v>
      </c>
      <c r="I321" s="7">
        <v>90</v>
      </c>
      <c r="J321" s="7" t="str">
        <f t="shared" si="41"/>
        <v>S</v>
      </c>
      <c r="K321" s="7">
        <v>1</v>
      </c>
      <c r="L321" s="7">
        <v>90</v>
      </c>
      <c r="M321" s="7" t="str">
        <f t="shared" si="42"/>
        <v>S</v>
      </c>
      <c r="N321" s="7">
        <v>37</v>
      </c>
      <c r="O321" s="7">
        <v>10</v>
      </c>
      <c r="P321" s="7" t="str">
        <f t="shared" si="43"/>
        <v>R</v>
      </c>
    </row>
    <row r="322" spans="1:16" x14ac:dyDescent="0.25">
      <c r="A322" s="1">
        <v>318</v>
      </c>
      <c r="B322" s="2" t="s">
        <v>131</v>
      </c>
      <c r="C322" s="2" t="s">
        <v>615</v>
      </c>
      <c r="D322" s="2" t="s">
        <v>616</v>
      </c>
      <c r="E322" s="7">
        <v>34</v>
      </c>
      <c r="F322" s="7">
        <v>40</v>
      </c>
      <c r="G322" s="7" t="str">
        <f t="shared" si="40"/>
        <v>M</v>
      </c>
      <c r="H322" s="7">
        <v>3</v>
      </c>
      <c r="I322" s="7">
        <v>50</v>
      </c>
      <c r="J322" s="7" t="str">
        <f t="shared" si="41"/>
        <v>M</v>
      </c>
      <c r="K322" s="7">
        <v>3</v>
      </c>
      <c r="L322" s="7">
        <v>70</v>
      </c>
      <c r="M322" s="7" t="str">
        <f t="shared" si="42"/>
        <v>S</v>
      </c>
      <c r="N322" s="7">
        <v>37</v>
      </c>
      <c r="O322" s="7">
        <v>10</v>
      </c>
      <c r="P322" s="7" t="str">
        <f t="shared" si="43"/>
        <v>R</v>
      </c>
    </row>
    <row r="323" spans="1:16" x14ac:dyDescent="0.25">
      <c r="A323" s="1">
        <v>319</v>
      </c>
      <c r="B323" s="2" t="s">
        <v>202</v>
      </c>
      <c r="C323" s="2" t="s">
        <v>788</v>
      </c>
      <c r="D323" s="2" t="s">
        <v>618</v>
      </c>
      <c r="E323" s="7">
        <v>6</v>
      </c>
      <c r="F323" s="7">
        <v>80</v>
      </c>
      <c r="G323" s="7" t="str">
        <f t="shared" si="40"/>
        <v>S</v>
      </c>
      <c r="H323" s="7">
        <v>6</v>
      </c>
      <c r="I323" s="7">
        <v>80</v>
      </c>
      <c r="J323" s="7" t="str">
        <f t="shared" si="41"/>
        <v>S</v>
      </c>
      <c r="K323" s="7">
        <v>6</v>
      </c>
      <c r="L323" s="7">
        <v>70</v>
      </c>
      <c r="M323" s="7" t="str">
        <f t="shared" si="42"/>
        <v>S</v>
      </c>
      <c r="N323" s="7">
        <v>27</v>
      </c>
      <c r="O323" s="7">
        <v>10</v>
      </c>
      <c r="P323" s="7" t="str">
        <f t="shared" si="43"/>
        <v>R</v>
      </c>
    </row>
    <row r="324" spans="1:16" x14ac:dyDescent="0.25">
      <c r="A324" s="1">
        <v>320</v>
      </c>
      <c r="B324" s="2" t="s">
        <v>92</v>
      </c>
      <c r="C324" s="2" t="s">
        <v>608</v>
      </c>
      <c r="D324" s="2" t="s">
        <v>609</v>
      </c>
      <c r="E324" s="7">
        <v>6</v>
      </c>
      <c r="F324" s="7">
        <v>60</v>
      </c>
      <c r="G324" s="7" t="str">
        <f t="shared" si="40"/>
        <v>M</v>
      </c>
      <c r="H324" s="7">
        <v>9</v>
      </c>
      <c r="I324" s="7">
        <v>80</v>
      </c>
      <c r="J324" s="7" t="str">
        <f t="shared" si="41"/>
        <v>S</v>
      </c>
      <c r="K324" s="7">
        <v>9</v>
      </c>
      <c r="L324" s="7">
        <v>0</v>
      </c>
      <c r="M324" s="7" t="str">
        <f t="shared" si="42"/>
        <v>R</v>
      </c>
      <c r="N324" s="7">
        <v>32</v>
      </c>
      <c r="O324" s="7">
        <v>10</v>
      </c>
      <c r="P324" s="7" t="str">
        <f t="shared" si="43"/>
        <v>R</v>
      </c>
    </row>
    <row r="325" spans="1:16" x14ac:dyDescent="0.25">
      <c r="A325" s="1">
        <v>321</v>
      </c>
      <c r="B325" s="2" t="s">
        <v>184</v>
      </c>
      <c r="C325" s="2" t="s">
        <v>757</v>
      </c>
      <c r="D325" s="2" t="s">
        <v>157</v>
      </c>
      <c r="E325" s="7">
        <v>9</v>
      </c>
      <c r="F325" s="7">
        <v>90</v>
      </c>
      <c r="G325" s="7" t="str">
        <f t="shared" si="40"/>
        <v>S</v>
      </c>
      <c r="H325" s="7">
        <v>9</v>
      </c>
      <c r="I325" s="7">
        <v>90</v>
      </c>
      <c r="J325" s="7" t="str">
        <f t="shared" si="41"/>
        <v>S</v>
      </c>
      <c r="K325" s="7">
        <v>9</v>
      </c>
      <c r="L325" s="7">
        <v>90</v>
      </c>
      <c r="M325" s="7" t="str">
        <f t="shared" si="42"/>
        <v>S</v>
      </c>
      <c r="N325" s="7">
        <v>9</v>
      </c>
      <c r="O325" s="7">
        <v>60</v>
      </c>
      <c r="P325" s="7" t="str">
        <f t="shared" si="43"/>
        <v>M</v>
      </c>
    </row>
    <row r="326" spans="1:16" x14ac:dyDescent="0.25">
      <c r="A326" s="1">
        <v>322</v>
      </c>
      <c r="B326" s="2" t="s">
        <v>420</v>
      </c>
      <c r="C326" s="2" t="s">
        <v>573</v>
      </c>
      <c r="D326" s="2" t="s">
        <v>442</v>
      </c>
      <c r="E326" s="7">
        <v>8</v>
      </c>
      <c r="F326" s="7">
        <v>70</v>
      </c>
      <c r="G326" s="7" t="str">
        <f t="shared" si="40"/>
        <v>S</v>
      </c>
      <c r="H326" s="7">
        <v>9</v>
      </c>
      <c r="I326" s="7">
        <v>80</v>
      </c>
      <c r="J326" s="7" t="str">
        <f t="shared" si="41"/>
        <v>S</v>
      </c>
      <c r="K326" s="7">
        <v>9</v>
      </c>
      <c r="L326" s="7">
        <v>40</v>
      </c>
      <c r="M326" s="7" t="str">
        <f t="shared" si="42"/>
        <v>M</v>
      </c>
      <c r="N326" s="7">
        <v>27</v>
      </c>
      <c r="O326" s="7">
        <v>0</v>
      </c>
      <c r="P326" s="7" t="str">
        <f t="shared" si="43"/>
        <v>R</v>
      </c>
    </row>
    <row r="327" spans="1:16" x14ac:dyDescent="0.25">
      <c r="A327" s="1">
        <v>323</v>
      </c>
      <c r="B327" s="2" t="s">
        <v>421</v>
      </c>
      <c r="C327" s="2" t="s">
        <v>453</v>
      </c>
      <c r="D327" s="2" t="s">
        <v>157</v>
      </c>
      <c r="E327" s="7">
        <v>4</v>
      </c>
      <c r="F327" s="7">
        <v>80</v>
      </c>
      <c r="G327" s="7" t="str">
        <f t="shared" si="40"/>
        <v>S</v>
      </c>
      <c r="H327" s="7">
        <v>5</v>
      </c>
      <c r="I327" s="7">
        <v>50</v>
      </c>
      <c r="J327" s="7" t="str">
        <f t="shared" si="41"/>
        <v>M</v>
      </c>
      <c r="K327" s="7">
        <v>5</v>
      </c>
      <c r="L327" s="7">
        <v>80</v>
      </c>
      <c r="M327" s="7" t="str">
        <f t="shared" si="42"/>
        <v>S</v>
      </c>
      <c r="N327" s="7">
        <v>5</v>
      </c>
      <c r="O327" s="7">
        <v>90</v>
      </c>
      <c r="P327" s="7" t="str">
        <f t="shared" si="43"/>
        <v>S</v>
      </c>
    </row>
    <row r="328" spans="1:16" x14ac:dyDescent="0.25">
      <c r="A328" s="1">
        <v>324</v>
      </c>
      <c r="B328" s="2" t="s">
        <v>94</v>
      </c>
      <c r="C328" s="2" t="s">
        <v>588</v>
      </c>
      <c r="D328" s="2" t="s">
        <v>645</v>
      </c>
      <c r="E328" s="7">
        <v>3</v>
      </c>
      <c r="F328" s="7">
        <v>90</v>
      </c>
      <c r="G328" s="7" t="str">
        <f t="shared" si="40"/>
        <v>S</v>
      </c>
      <c r="H328" s="7">
        <v>5</v>
      </c>
      <c r="I328" s="7">
        <v>90</v>
      </c>
      <c r="J328" s="7" t="str">
        <f t="shared" si="41"/>
        <v>S</v>
      </c>
      <c r="K328" s="7">
        <v>5</v>
      </c>
      <c r="L328" s="7">
        <v>70</v>
      </c>
      <c r="M328" s="7" t="str">
        <f t="shared" si="42"/>
        <v>S</v>
      </c>
      <c r="N328" s="7">
        <v>35</v>
      </c>
      <c r="O328" s="7">
        <v>40</v>
      </c>
      <c r="P328" s="7" t="str">
        <f t="shared" si="43"/>
        <v>M</v>
      </c>
    </row>
    <row r="329" spans="1:16" x14ac:dyDescent="0.25">
      <c r="A329" s="1">
        <v>325</v>
      </c>
      <c r="B329" s="2" t="s">
        <v>8</v>
      </c>
      <c r="C329" s="2" t="s">
        <v>639</v>
      </c>
      <c r="D329" s="2" t="s">
        <v>645</v>
      </c>
      <c r="E329" s="7">
        <v>11</v>
      </c>
      <c r="F329" s="7">
        <v>70</v>
      </c>
      <c r="G329" s="7" t="str">
        <f t="shared" si="40"/>
        <v>S</v>
      </c>
      <c r="H329" s="7">
        <v>34</v>
      </c>
      <c r="I329" s="7">
        <v>0</v>
      </c>
      <c r="J329" s="7" t="str">
        <f t="shared" si="41"/>
        <v>R</v>
      </c>
      <c r="K329" s="7">
        <v>9</v>
      </c>
      <c r="L329" s="7">
        <v>50</v>
      </c>
      <c r="M329" s="7" t="str">
        <f t="shared" si="42"/>
        <v>M</v>
      </c>
      <c r="N329" s="7">
        <v>9</v>
      </c>
      <c r="O329" s="7">
        <v>60</v>
      </c>
      <c r="P329" s="7" t="str">
        <f t="shared" si="43"/>
        <v>M</v>
      </c>
    </row>
    <row r="330" spans="1:16" x14ac:dyDescent="0.25">
      <c r="A330" s="1">
        <v>326</v>
      </c>
      <c r="B330" s="2" t="s">
        <v>24</v>
      </c>
      <c r="C330" s="2" t="s">
        <v>592</v>
      </c>
      <c r="D330" s="2" t="s">
        <v>25</v>
      </c>
      <c r="E330" s="7">
        <v>7</v>
      </c>
      <c r="F330" s="7">
        <v>90</v>
      </c>
      <c r="G330" s="7" t="str">
        <f t="shared" si="40"/>
        <v>S</v>
      </c>
      <c r="H330" s="7">
        <v>5</v>
      </c>
      <c r="I330" s="7">
        <v>90</v>
      </c>
      <c r="J330" s="7" t="str">
        <f t="shared" si="41"/>
        <v>S</v>
      </c>
      <c r="K330" s="7">
        <v>5</v>
      </c>
      <c r="L330" s="7">
        <v>50</v>
      </c>
      <c r="M330" s="7" t="str">
        <f t="shared" si="42"/>
        <v>M</v>
      </c>
      <c r="N330" s="7">
        <v>5</v>
      </c>
      <c r="O330" s="7">
        <v>70</v>
      </c>
      <c r="P330" s="7" t="str">
        <f t="shared" si="43"/>
        <v>S</v>
      </c>
    </row>
    <row r="331" spans="1:16" x14ac:dyDescent="0.25">
      <c r="A331" s="1">
        <v>327</v>
      </c>
      <c r="B331" s="2" t="s">
        <v>77</v>
      </c>
      <c r="C331" s="2" t="s">
        <v>604</v>
      </c>
      <c r="D331" s="2" t="s">
        <v>609</v>
      </c>
      <c r="E331" s="7">
        <v>9</v>
      </c>
      <c r="F331" s="7">
        <v>90</v>
      </c>
      <c r="G331" s="7" t="str">
        <f t="shared" si="40"/>
        <v>S</v>
      </c>
      <c r="H331" s="7">
        <v>10</v>
      </c>
      <c r="I331" s="7">
        <v>80</v>
      </c>
      <c r="J331" s="7" t="str">
        <f t="shared" si="41"/>
        <v>S</v>
      </c>
      <c r="K331" s="7">
        <v>10</v>
      </c>
      <c r="L331" s="7">
        <v>40</v>
      </c>
      <c r="M331" s="7" t="str">
        <f t="shared" si="42"/>
        <v>M</v>
      </c>
      <c r="N331" s="7">
        <v>22</v>
      </c>
      <c r="O331" s="7">
        <v>70</v>
      </c>
      <c r="P331" s="7" t="str">
        <f t="shared" si="43"/>
        <v>S</v>
      </c>
    </row>
    <row r="332" spans="1:16" x14ac:dyDescent="0.25">
      <c r="A332" s="1">
        <v>328</v>
      </c>
      <c r="B332" s="2" t="s">
        <v>422</v>
      </c>
      <c r="C332" s="2" t="s">
        <v>874</v>
      </c>
      <c r="D332" s="2" t="s">
        <v>514</v>
      </c>
      <c r="E332" s="7">
        <v>9</v>
      </c>
      <c r="F332" s="7">
        <v>70</v>
      </c>
      <c r="G332" s="7" t="str">
        <f t="shared" si="40"/>
        <v>S</v>
      </c>
      <c r="H332" s="7">
        <v>8</v>
      </c>
      <c r="I332" s="7">
        <v>90</v>
      </c>
      <c r="J332" s="7" t="str">
        <f t="shared" si="41"/>
        <v>S</v>
      </c>
      <c r="K332" s="7">
        <v>29</v>
      </c>
      <c r="L332" s="7">
        <v>0</v>
      </c>
      <c r="M332" s="7" t="str">
        <f t="shared" si="42"/>
        <v>R</v>
      </c>
      <c r="N332" s="7">
        <v>29</v>
      </c>
      <c r="O332" s="7">
        <v>10</v>
      </c>
      <c r="P332" s="7" t="str">
        <f t="shared" si="43"/>
        <v>R</v>
      </c>
    </row>
    <row r="333" spans="1:16" x14ac:dyDescent="0.25">
      <c r="A333" s="1">
        <v>329</v>
      </c>
      <c r="B333" s="2" t="s">
        <v>423</v>
      </c>
      <c r="C333" s="2" t="s">
        <v>452</v>
      </c>
      <c r="D333" s="2" t="s">
        <v>514</v>
      </c>
      <c r="E333" s="7">
        <v>6</v>
      </c>
      <c r="F333" s="7">
        <v>90</v>
      </c>
      <c r="G333" s="7" t="str">
        <f t="shared" si="40"/>
        <v>S</v>
      </c>
      <c r="H333" s="7">
        <v>5</v>
      </c>
      <c r="I333" s="7">
        <v>70</v>
      </c>
      <c r="J333" s="7" t="str">
        <f t="shared" si="41"/>
        <v>S</v>
      </c>
      <c r="K333" s="7">
        <v>5</v>
      </c>
      <c r="L333" s="7">
        <v>80</v>
      </c>
      <c r="M333" s="7" t="str">
        <f t="shared" si="42"/>
        <v>S</v>
      </c>
      <c r="N333" s="7">
        <v>34</v>
      </c>
      <c r="O333" s="7">
        <v>40</v>
      </c>
      <c r="P333" s="7" t="str">
        <f t="shared" si="43"/>
        <v>M</v>
      </c>
    </row>
    <row r="334" spans="1:16" x14ac:dyDescent="0.25">
      <c r="A334" s="1">
        <v>330</v>
      </c>
      <c r="B334" s="2" t="s">
        <v>57</v>
      </c>
      <c r="C334" s="2" t="s">
        <v>58</v>
      </c>
      <c r="D334" s="2" t="s">
        <v>645</v>
      </c>
      <c r="E334" s="7">
        <v>8</v>
      </c>
      <c r="F334" s="7">
        <v>70</v>
      </c>
      <c r="G334" s="7" t="str">
        <f t="shared" si="40"/>
        <v>S</v>
      </c>
      <c r="H334" s="7">
        <v>12</v>
      </c>
      <c r="I334" s="7">
        <v>90</v>
      </c>
      <c r="J334" s="7" t="str">
        <f t="shared" si="41"/>
        <v>S</v>
      </c>
      <c r="K334" s="7">
        <v>12</v>
      </c>
      <c r="L334" s="7">
        <v>90</v>
      </c>
      <c r="M334" s="7" t="str">
        <f t="shared" si="42"/>
        <v>S</v>
      </c>
      <c r="N334" s="7">
        <v>12</v>
      </c>
      <c r="O334" s="7">
        <v>50</v>
      </c>
      <c r="P334" s="7" t="str">
        <f t="shared" si="43"/>
        <v>M</v>
      </c>
    </row>
    <row r="335" spans="1:16" x14ac:dyDescent="0.25">
      <c r="A335" s="1">
        <v>331</v>
      </c>
      <c r="B335" s="2" t="s">
        <v>4</v>
      </c>
      <c r="C335" s="2" t="s">
        <v>603</v>
      </c>
      <c r="D335" s="2" t="s">
        <v>648</v>
      </c>
      <c r="E335" s="7">
        <v>8</v>
      </c>
      <c r="F335" s="7">
        <v>90</v>
      </c>
      <c r="G335" s="7" t="str">
        <f t="shared" si="40"/>
        <v>S</v>
      </c>
      <c r="H335" s="7">
        <v>9</v>
      </c>
      <c r="I335" s="7">
        <v>90</v>
      </c>
      <c r="J335" s="7" t="str">
        <f t="shared" si="41"/>
        <v>S</v>
      </c>
      <c r="K335" s="7">
        <v>9</v>
      </c>
      <c r="L335" s="7">
        <v>90</v>
      </c>
      <c r="M335" s="7" t="str">
        <f t="shared" si="42"/>
        <v>S</v>
      </c>
      <c r="N335" s="7">
        <v>9</v>
      </c>
      <c r="O335" s="7">
        <v>90</v>
      </c>
      <c r="P335" s="7" t="str">
        <f t="shared" si="43"/>
        <v>S</v>
      </c>
    </row>
    <row r="336" spans="1:16" x14ac:dyDescent="0.25">
      <c r="A336" s="1">
        <v>332</v>
      </c>
      <c r="B336" s="2" t="s">
        <v>82</v>
      </c>
      <c r="C336" s="2" t="s">
        <v>83</v>
      </c>
      <c r="D336" s="2" t="s">
        <v>84</v>
      </c>
      <c r="E336" s="7">
        <v>11</v>
      </c>
      <c r="F336" s="7">
        <v>90</v>
      </c>
      <c r="G336" s="7" t="str">
        <f t="shared" si="40"/>
        <v>S</v>
      </c>
      <c r="H336" s="7">
        <v>15</v>
      </c>
      <c r="I336" s="7">
        <v>70</v>
      </c>
      <c r="J336" s="7" t="str">
        <f t="shared" si="41"/>
        <v>S</v>
      </c>
      <c r="K336" s="7">
        <v>15</v>
      </c>
      <c r="L336" s="7">
        <v>60</v>
      </c>
      <c r="M336" s="7" t="str">
        <f t="shared" si="42"/>
        <v>M</v>
      </c>
      <c r="N336" s="7">
        <v>15</v>
      </c>
      <c r="O336" s="7">
        <v>60</v>
      </c>
      <c r="P336" s="7" t="str">
        <f t="shared" si="43"/>
        <v>M</v>
      </c>
    </row>
    <row r="337" spans="1:16" x14ac:dyDescent="0.25">
      <c r="A337" s="1">
        <v>333</v>
      </c>
      <c r="B337" s="2" t="s">
        <v>424</v>
      </c>
      <c r="C337" s="2" t="s">
        <v>657</v>
      </c>
      <c r="D337" s="2" t="s">
        <v>641</v>
      </c>
      <c r="E337" s="7">
        <v>3</v>
      </c>
      <c r="F337" s="7">
        <v>10</v>
      </c>
      <c r="G337" s="7" t="str">
        <f t="shared" si="40"/>
        <v>R</v>
      </c>
      <c r="H337" s="7">
        <v>17</v>
      </c>
      <c r="I337" s="7">
        <v>90</v>
      </c>
      <c r="J337" s="7" t="str">
        <f t="shared" si="41"/>
        <v>S</v>
      </c>
      <c r="K337" s="7">
        <v>22</v>
      </c>
      <c r="L337" s="7">
        <v>20</v>
      </c>
      <c r="M337" s="7" t="str">
        <f t="shared" si="42"/>
        <v>R</v>
      </c>
      <c r="N337" s="7">
        <v>22</v>
      </c>
      <c r="O337" s="7">
        <v>0</v>
      </c>
      <c r="P337" s="7" t="str">
        <f t="shared" si="43"/>
        <v>R</v>
      </c>
    </row>
    <row r="338" spans="1:16" x14ac:dyDescent="0.25">
      <c r="A338" s="1">
        <v>334</v>
      </c>
      <c r="B338" s="2" t="s">
        <v>425</v>
      </c>
      <c r="C338" s="2" t="s">
        <v>658</v>
      </c>
      <c r="D338" s="2" t="s">
        <v>641</v>
      </c>
      <c r="E338" s="7">
        <v>3</v>
      </c>
      <c r="F338" s="7">
        <v>80</v>
      </c>
      <c r="G338" s="7" t="str">
        <f t="shared" si="40"/>
        <v>S</v>
      </c>
      <c r="H338" s="7">
        <v>5</v>
      </c>
      <c r="I338" s="7">
        <v>90</v>
      </c>
      <c r="J338" s="7" t="str">
        <f t="shared" si="41"/>
        <v>S</v>
      </c>
      <c r="K338" s="7">
        <v>5</v>
      </c>
      <c r="L338" s="7">
        <v>80</v>
      </c>
      <c r="M338" s="7" t="str">
        <f t="shared" si="42"/>
        <v>S</v>
      </c>
      <c r="N338" s="7">
        <v>33</v>
      </c>
      <c r="O338" s="7">
        <v>50</v>
      </c>
      <c r="P338" s="7" t="str">
        <f t="shared" si="43"/>
        <v>M</v>
      </c>
    </row>
    <row r="339" spans="1:16" x14ac:dyDescent="0.25">
      <c r="A339" s="1">
        <v>335</v>
      </c>
      <c r="B339" s="2" t="s">
        <v>143</v>
      </c>
      <c r="C339" s="2" t="s">
        <v>717</v>
      </c>
      <c r="D339" s="2" t="s">
        <v>1</v>
      </c>
      <c r="E339" s="7">
        <v>5</v>
      </c>
      <c r="F339" s="7">
        <v>90</v>
      </c>
      <c r="G339" s="7" t="str">
        <f t="shared" si="40"/>
        <v>S</v>
      </c>
      <c r="H339" s="7">
        <v>7</v>
      </c>
      <c r="I339" s="7">
        <v>80</v>
      </c>
      <c r="J339" s="7" t="str">
        <f t="shared" si="41"/>
        <v>S</v>
      </c>
      <c r="K339" s="7">
        <v>7</v>
      </c>
      <c r="L339" s="7">
        <v>90</v>
      </c>
      <c r="M339" s="7" t="str">
        <f t="shared" si="42"/>
        <v>S</v>
      </c>
      <c r="N339" s="7">
        <v>33</v>
      </c>
      <c r="O339" s="7">
        <v>40</v>
      </c>
      <c r="P339" s="7" t="str">
        <f t="shared" si="43"/>
        <v>M</v>
      </c>
    </row>
    <row r="340" spans="1:16" x14ac:dyDescent="0.25">
      <c r="A340" s="1">
        <v>336</v>
      </c>
      <c r="B340" s="2" t="s">
        <v>138</v>
      </c>
      <c r="C340" s="2" t="s">
        <v>747</v>
      </c>
      <c r="D340" s="2" t="s">
        <v>1</v>
      </c>
      <c r="E340" s="7">
        <v>7</v>
      </c>
      <c r="F340" s="7">
        <v>60</v>
      </c>
      <c r="G340" s="7" t="str">
        <f t="shared" si="40"/>
        <v>M</v>
      </c>
      <c r="H340" s="7">
        <v>5</v>
      </c>
      <c r="I340" s="7">
        <v>80</v>
      </c>
      <c r="J340" s="7" t="str">
        <f t="shared" si="41"/>
        <v>S</v>
      </c>
      <c r="K340" s="7">
        <v>32</v>
      </c>
      <c r="L340" s="7">
        <v>0</v>
      </c>
      <c r="M340" s="7" t="str">
        <f t="shared" si="42"/>
        <v>R</v>
      </c>
      <c r="N340" s="7">
        <v>5</v>
      </c>
      <c r="O340" s="7">
        <v>90</v>
      </c>
      <c r="P340" s="7" t="str">
        <f t="shared" si="43"/>
        <v>S</v>
      </c>
    </row>
    <row r="341" spans="1:16" x14ac:dyDescent="0.25">
      <c r="A341" s="1">
        <v>337</v>
      </c>
      <c r="B341" s="2" t="s">
        <v>201</v>
      </c>
      <c r="C341" s="2" t="s">
        <v>777</v>
      </c>
      <c r="D341" s="2" t="s">
        <v>1</v>
      </c>
      <c r="E341" s="7">
        <v>7</v>
      </c>
      <c r="F341" s="7">
        <v>90</v>
      </c>
      <c r="G341" s="7" t="str">
        <f t="shared" si="40"/>
        <v>S</v>
      </c>
      <c r="H341" s="7">
        <v>2</v>
      </c>
      <c r="I341" s="7">
        <v>90</v>
      </c>
      <c r="J341" s="7" t="str">
        <f t="shared" si="41"/>
        <v>S</v>
      </c>
      <c r="K341" s="7">
        <v>2</v>
      </c>
      <c r="L341" s="7">
        <v>20</v>
      </c>
      <c r="M341" s="7" t="str">
        <f t="shared" si="42"/>
        <v>R</v>
      </c>
      <c r="N341" s="7">
        <v>2</v>
      </c>
      <c r="O341" s="7">
        <v>60</v>
      </c>
      <c r="P341" s="7" t="str">
        <f t="shared" si="43"/>
        <v>M</v>
      </c>
    </row>
    <row r="342" spans="1:16" x14ac:dyDescent="0.25">
      <c r="A342" s="1">
        <v>338</v>
      </c>
      <c r="B342" s="2" t="s">
        <v>127</v>
      </c>
      <c r="C342" s="2" t="s">
        <v>743</v>
      </c>
      <c r="D342" s="2" t="s">
        <v>1</v>
      </c>
      <c r="E342" s="7">
        <v>7</v>
      </c>
      <c r="F342" s="7">
        <v>50</v>
      </c>
      <c r="G342" s="7" t="str">
        <f t="shared" si="40"/>
        <v>M</v>
      </c>
      <c r="H342" s="7">
        <v>7</v>
      </c>
      <c r="I342" s="7">
        <v>90</v>
      </c>
      <c r="J342" s="7" t="str">
        <f t="shared" si="41"/>
        <v>S</v>
      </c>
      <c r="K342" s="7">
        <v>7</v>
      </c>
      <c r="L342" s="7">
        <v>90</v>
      </c>
      <c r="M342" s="7" t="str">
        <f t="shared" si="42"/>
        <v>S</v>
      </c>
      <c r="N342" s="7">
        <v>7</v>
      </c>
      <c r="O342" s="7">
        <v>90</v>
      </c>
      <c r="P342" s="7" t="str">
        <f t="shared" si="43"/>
        <v>S</v>
      </c>
    </row>
    <row r="343" spans="1:16" x14ac:dyDescent="0.25">
      <c r="A343" s="1">
        <v>339</v>
      </c>
      <c r="B343" s="2" t="s">
        <v>426</v>
      </c>
      <c r="C343" s="2" t="s">
        <v>868</v>
      </c>
      <c r="D343" s="2" t="s">
        <v>640</v>
      </c>
      <c r="E343" s="7">
        <v>14</v>
      </c>
      <c r="F343" s="7">
        <v>70</v>
      </c>
      <c r="G343" s="7" t="str">
        <f t="shared" si="40"/>
        <v>S</v>
      </c>
      <c r="H343" s="7">
        <v>13</v>
      </c>
      <c r="I343" s="7">
        <v>0</v>
      </c>
      <c r="J343" s="7" t="str">
        <f t="shared" si="41"/>
        <v>R</v>
      </c>
      <c r="K343" s="7">
        <v>27</v>
      </c>
      <c r="L343" s="7">
        <v>0</v>
      </c>
      <c r="M343" s="7" t="str">
        <f t="shared" si="42"/>
        <v>R</v>
      </c>
      <c r="N343" s="7">
        <v>27</v>
      </c>
      <c r="O343" s="7">
        <v>20</v>
      </c>
      <c r="P343" s="7" t="str">
        <f t="shared" si="43"/>
        <v>R</v>
      </c>
    </row>
    <row r="344" spans="1:16" x14ac:dyDescent="0.25">
      <c r="A344" s="1">
        <v>340</v>
      </c>
      <c r="B344" s="2" t="s">
        <v>174</v>
      </c>
      <c r="C344" s="2" t="s">
        <v>10</v>
      </c>
      <c r="D344" s="2" t="s">
        <v>1</v>
      </c>
      <c r="E344" s="7">
        <v>20</v>
      </c>
      <c r="F344" s="7">
        <v>20</v>
      </c>
      <c r="G344" s="7" t="str">
        <f t="shared" si="40"/>
        <v>R</v>
      </c>
      <c r="H344" s="7">
        <v>25</v>
      </c>
      <c r="I344" s="7">
        <v>0</v>
      </c>
      <c r="J344" s="7" t="str">
        <f t="shared" si="41"/>
        <v>R</v>
      </c>
      <c r="K344" s="7">
        <v>25</v>
      </c>
      <c r="L344" s="7">
        <v>10</v>
      </c>
      <c r="M344" s="7" t="str">
        <f t="shared" si="42"/>
        <v>R</v>
      </c>
      <c r="N344" s="7">
        <v>25</v>
      </c>
      <c r="O344" s="7">
        <v>40</v>
      </c>
      <c r="P344" s="7" t="str">
        <f t="shared" si="43"/>
        <v>M</v>
      </c>
    </row>
    <row r="345" spans="1:16" x14ac:dyDescent="0.25">
      <c r="A345" s="1">
        <v>341</v>
      </c>
      <c r="B345" s="2" t="s">
        <v>199</v>
      </c>
      <c r="C345" s="2" t="s">
        <v>776</v>
      </c>
      <c r="D345" s="2" t="s">
        <v>200</v>
      </c>
      <c r="E345" s="7">
        <v>6</v>
      </c>
      <c r="F345" s="7">
        <v>90</v>
      </c>
      <c r="G345" s="7" t="str">
        <f t="shared" si="40"/>
        <v>S</v>
      </c>
      <c r="H345" s="7">
        <v>8</v>
      </c>
      <c r="I345" s="7">
        <v>90</v>
      </c>
      <c r="J345" s="7" t="str">
        <f t="shared" si="41"/>
        <v>S</v>
      </c>
      <c r="K345" s="7">
        <v>27</v>
      </c>
      <c r="L345" s="7">
        <v>0</v>
      </c>
      <c r="M345" s="7" t="str">
        <f t="shared" si="42"/>
        <v>R</v>
      </c>
      <c r="N345" s="7">
        <v>27</v>
      </c>
      <c r="O345" s="7">
        <v>10</v>
      </c>
      <c r="P345" s="7" t="str">
        <f t="shared" si="43"/>
        <v>R</v>
      </c>
    </row>
    <row r="346" spans="1:16" x14ac:dyDescent="0.25">
      <c r="A346" s="1">
        <v>342</v>
      </c>
      <c r="B346" s="2" t="s">
        <v>427</v>
      </c>
      <c r="C346" s="2" t="s">
        <v>659</v>
      </c>
      <c r="D346" s="2" t="s">
        <v>641</v>
      </c>
      <c r="E346" s="7">
        <v>23</v>
      </c>
      <c r="F346" s="7">
        <v>30</v>
      </c>
      <c r="G346" s="7" t="str">
        <f t="shared" ref="G346:G377" si="44">IF(F346&gt;=40, IF(F346&gt;=70,"S","M"),"R")</f>
        <v>R</v>
      </c>
      <c r="H346" s="7">
        <v>25</v>
      </c>
      <c r="I346" s="7">
        <v>10</v>
      </c>
      <c r="J346" s="7" t="str">
        <f t="shared" ref="J346:J377" si="45">IF(I346&gt;=40, IF(I346&gt;=70,"S","M"),"R")</f>
        <v>R</v>
      </c>
      <c r="K346" s="7">
        <v>14</v>
      </c>
      <c r="L346" s="7">
        <v>60</v>
      </c>
      <c r="M346" s="7" t="str">
        <f t="shared" ref="M346:M377" si="46">IF(L346&gt;=40, IF(L346&gt;=70,"S","M"),"R")</f>
        <v>M</v>
      </c>
      <c r="N346" s="7">
        <v>25</v>
      </c>
      <c r="O346" s="7">
        <v>10</v>
      </c>
      <c r="P346" s="7" t="str">
        <f t="shared" ref="P346:P377" si="47">IF(O346&gt;=40, IF(O346&gt;=70,"S","M"),"R")</f>
        <v>R</v>
      </c>
    </row>
    <row r="347" spans="1:16" x14ac:dyDescent="0.25">
      <c r="A347" s="1">
        <v>343</v>
      </c>
      <c r="B347" s="2" t="s">
        <v>34</v>
      </c>
      <c r="C347" s="2" t="s">
        <v>651</v>
      </c>
      <c r="D347" s="2" t="s">
        <v>1</v>
      </c>
      <c r="E347" s="7">
        <v>31</v>
      </c>
      <c r="F347" s="7">
        <v>10</v>
      </c>
      <c r="G347" s="7" t="str">
        <f t="shared" si="44"/>
        <v>R</v>
      </c>
      <c r="H347" s="7">
        <v>4</v>
      </c>
      <c r="I347" s="7">
        <v>90</v>
      </c>
      <c r="J347" s="7" t="str">
        <f t="shared" si="45"/>
        <v>S</v>
      </c>
      <c r="K347" s="7">
        <v>4</v>
      </c>
      <c r="L347" s="7">
        <v>80</v>
      </c>
      <c r="M347" s="7" t="str">
        <f t="shared" si="46"/>
        <v>S</v>
      </c>
      <c r="N347" s="7">
        <v>29</v>
      </c>
      <c r="O347" s="7">
        <v>0</v>
      </c>
      <c r="P347" s="7" t="str">
        <f t="shared" si="47"/>
        <v>R</v>
      </c>
    </row>
    <row r="348" spans="1:16" x14ac:dyDescent="0.25">
      <c r="A348" s="1">
        <v>344</v>
      </c>
      <c r="B348" s="2" t="s">
        <v>51</v>
      </c>
      <c r="C348" s="2" t="s">
        <v>688</v>
      </c>
      <c r="D348" s="2" t="s">
        <v>1</v>
      </c>
      <c r="E348" s="7">
        <v>21</v>
      </c>
      <c r="F348" s="7">
        <v>20</v>
      </c>
      <c r="G348" s="7" t="str">
        <f t="shared" si="44"/>
        <v>R</v>
      </c>
      <c r="H348" s="7">
        <v>14</v>
      </c>
      <c r="I348" s="7">
        <v>40</v>
      </c>
      <c r="J348" s="7" t="str">
        <f t="shared" si="45"/>
        <v>M</v>
      </c>
      <c r="K348" s="7">
        <v>20</v>
      </c>
      <c r="L348" s="7">
        <v>0</v>
      </c>
      <c r="M348" s="7" t="str">
        <f t="shared" si="46"/>
        <v>R</v>
      </c>
      <c r="N348" s="7">
        <v>20</v>
      </c>
      <c r="O348" s="7">
        <v>30</v>
      </c>
      <c r="P348" s="7" t="str">
        <f t="shared" si="47"/>
        <v>R</v>
      </c>
    </row>
    <row r="349" spans="1:16" x14ac:dyDescent="0.25">
      <c r="A349" s="1">
        <v>345</v>
      </c>
      <c r="B349" s="2" t="s">
        <v>100</v>
      </c>
      <c r="C349" s="2" t="s">
        <v>101</v>
      </c>
      <c r="D349" s="2" t="s">
        <v>782</v>
      </c>
      <c r="E349" s="7">
        <v>5</v>
      </c>
      <c r="F349" s="7">
        <v>90</v>
      </c>
      <c r="G349" s="7" t="str">
        <f t="shared" si="44"/>
        <v>S</v>
      </c>
      <c r="H349" s="7">
        <v>39</v>
      </c>
      <c r="I349" s="7">
        <v>0</v>
      </c>
      <c r="J349" s="7" t="str">
        <f t="shared" si="45"/>
        <v>R</v>
      </c>
      <c r="K349" s="7">
        <v>5</v>
      </c>
      <c r="L349" s="7">
        <v>70</v>
      </c>
      <c r="M349" s="7" t="str">
        <f t="shared" si="46"/>
        <v>S</v>
      </c>
      <c r="N349" s="7">
        <v>38</v>
      </c>
      <c r="O349" s="7">
        <v>10</v>
      </c>
      <c r="P349" s="7" t="str">
        <f t="shared" si="47"/>
        <v>R</v>
      </c>
    </row>
    <row r="350" spans="1:16" x14ac:dyDescent="0.25">
      <c r="A350" s="1">
        <v>346</v>
      </c>
      <c r="B350" s="2" t="s">
        <v>53</v>
      </c>
      <c r="C350" s="2" t="s">
        <v>597</v>
      </c>
      <c r="D350" s="2" t="s">
        <v>65</v>
      </c>
      <c r="E350" s="7">
        <v>4</v>
      </c>
      <c r="F350" s="7">
        <v>90</v>
      </c>
      <c r="G350" s="7" t="str">
        <f t="shared" si="44"/>
        <v>S</v>
      </c>
      <c r="H350" s="7">
        <v>6</v>
      </c>
      <c r="I350" s="7">
        <v>90</v>
      </c>
      <c r="J350" s="7" t="str">
        <f t="shared" si="45"/>
        <v>S</v>
      </c>
      <c r="K350" s="7">
        <v>6</v>
      </c>
      <c r="L350" s="7">
        <v>90</v>
      </c>
      <c r="M350" s="7" t="str">
        <f t="shared" si="46"/>
        <v>S</v>
      </c>
      <c r="N350" s="7">
        <v>6</v>
      </c>
      <c r="O350" s="7">
        <v>40</v>
      </c>
      <c r="P350" s="7" t="str">
        <f t="shared" si="47"/>
        <v>M</v>
      </c>
    </row>
    <row r="351" spans="1:16" x14ac:dyDescent="0.25">
      <c r="A351" s="1">
        <v>347</v>
      </c>
      <c r="B351" s="2" t="s">
        <v>98</v>
      </c>
      <c r="C351" s="2" t="s">
        <v>99</v>
      </c>
      <c r="D351" s="2" t="s">
        <v>91</v>
      </c>
      <c r="E351" s="7">
        <v>24</v>
      </c>
      <c r="F351" s="7">
        <v>10</v>
      </c>
      <c r="G351" s="7" t="str">
        <f t="shared" si="44"/>
        <v>R</v>
      </c>
      <c r="H351" s="7">
        <v>6</v>
      </c>
      <c r="I351" s="7">
        <v>70</v>
      </c>
      <c r="J351" s="7" t="str">
        <f t="shared" si="45"/>
        <v>S</v>
      </c>
      <c r="K351" s="7">
        <v>29</v>
      </c>
      <c r="L351" s="7">
        <v>0</v>
      </c>
      <c r="M351" s="7" t="str">
        <f t="shared" si="46"/>
        <v>R</v>
      </c>
      <c r="N351" s="7">
        <v>6</v>
      </c>
      <c r="O351" s="7">
        <v>90</v>
      </c>
      <c r="P351" s="7" t="str">
        <f t="shared" si="47"/>
        <v>S</v>
      </c>
    </row>
    <row r="352" spans="1:16" x14ac:dyDescent="0.25">
      <c r="A352" s="1">
        <v>348</v>
      </c>
      <c r="B352" s="2" t="s">
        <v>141</v>
      </c>
      <c r="C352" s="2" t="s">
        <v>716</v>
      </c>
      <c r="D352" s="2" t="s">
        <v>142</v>
      </c>
      <c r="E352" s="7">
        <v>5</v>
      </c>
      <c r="F352" s="7">
        <v>90</v>
      </c>
      <c r="G352" s="7" t="str">
        <f t="shared" si="44"/>
        <v>S</v>
      </c>
      <c r="H352" s="7">
        <v>36</v>
      </c>
      <c r="I352" s="7">
        <v>20</v>
      </c>
      <c r="J352" s="7" t="str">
        <f t="shared" si="45"/>
        <v>R</v>
      </c>
      <c r="K352" s="7">
        <v>2</v>
      </c>
      <c r="L352" s="7">
        <v>80</v>
      </c>
      <c r="M352" s="7" t="str">
        <f t="shared" si="46"/>
        <v>S</v>
      </c>
      <c r="N352" s="7">
        <v>2</v>
      </c>
      <c r="O352" s="7">
        <v>80</v>
      </c>
      <c r="P352" s="7" t="str">
        <f t="shared" si="47"/>
        <v>S</v>
      </c>
    </row>
    <row r="353" spans="1:16" x14ac:dyDescent="0.25">
      <c r="A353" s="1">
        <v>349</v>
      </c>
      <c r="B353" s="2" t="s">
        <v>189</v>
      </c>
      <c r="C353" s="2" t="s">
        <v>728</v>
      </c>
      <c r="D353" s="2" t="s">
        <v>787</v>
      </c>
      <c r="E353" s="7">
        <v>7</v>
      </c>
      <c r="F353" s="7">
        <v>80</v>
      </c>
      <c r="G353" s="7" t="str">
        <f t="shared" si="44"/>
        <v>S</v>
      </c>
      <c r="H353" s="7">
        <v>6</v>
      </c>
      <c r="I353" s="7">
        <v>90</v>
      </c>
      <c r="J353" s="7" t="str">
        <f t="shared" si="45"/>
        <v>S</v>
      </c>
      <c r="K353" s="7">
        <v>6</v>
      </c>
      <c r="L353" s="7">
        <v>60</v>
      </c>
      <c r="M353" s="7" t="str">
        <f t="shared" si="46"/>
        <v>M</v>
      </c>
      <c r="N353" s="7">
        <v>6</v>
      </c>
      <c r="O353" s="7">
        <v>90</v>
      </c>
      <c r="P353" s="7" t="str">
        <f t="shared" si="47"/>
        <v>S</v>
      </c>
    </row>
    <row r="354" spans="1:16" x14ac:dyDescent="0.25">
      <c r="A354" s="1">
        <v>350</v>
      </c>
      <c r="B354" s="2" t="s">
        <v>59</v>
      </c>
      <c r="C354" s="2" t="s">
        <v>585</v>
      </c>
      <c r="D354" s="2" t="s">
        <v>645</v>
      </c>
      <c r="E354" s="7">
        <v>2</v>
      </c>
      <c r="F354" s="7">
        <v>80</v>
      </c>
      <c r="G354" s="7" t="str">
        <f t="shared" si="44"/>
        <v>S</v>
      </c>
      <c r="H354" s="7">
        <v>5</v>
      </c>
      <c r="I354" s="7">
        <v>90</v>
      </c>
      <c r="J354" s="7" t="str">
        <f t="shared" si="45"/>
        <v>S</v>
      </c>
      <c r="K354" s="7">
        <v>35</v>
      </c>
      <c r="L354" s="7">
        <v>0</v>
      </c>
      <c r="M354" s="7" t="str">
        <f t="shared" si="46"/>
        <v>R</v>
      </c>
      <c r="N354" s="7">
        <v>5</v>
      </c>
      <c r="O354" s="7">
        <v>60</v>
      </c>
      <c r="P354" s="7" t="str">
        <f t="shared" si="47"/>
        <v>M</v>
      </c>
    </row>
    <row r="355" spans="1:16" x14ac:dyDescent="0.25">
      <c r="A355" s="1">
        <v>351</v>
      </c>
      <c r="B355" s="2" t="s">
        <v>36</v>
      </c>
      <c r="C355" s="2" t="s">
        <v>654</v>
      </c>
      <c r="D355" s="2" t="s">
        <v>37</v>
      </c>
      <c r="E355" s="7">
        <v>8</v>
      </c>
      <c r="F355" s="7">
        <v>90</v>
      </c>
      <c r="G355" s="7" t="str">
        <f t="shared" si="44"/>
        <v>S</v>
      </c>
      <c r="H355" s="7">
        <v>7</v>
      </c>
      <c r="I355" s="7">
        <v>90</v>
      </c>
      <c r="J355" s="7" t="str">
        <f t="shared" si="45"/>
        <v>S</v>
      </c>
      <c r="K355" s="7">
        <v>7</v>
      </c>
      <c r="L355" s="7">
        <v>60</v>
      </c>
      <c r="M355" s="7" t="str">
        <f t="shared" si="46"/>
        <v>M</v>
      </c>
      <c r="N355" s="7">
        <v>32</v>
      </c>
      <c r="O355" s="7">
        <v>10</v>
      </c>
      <c r="P355" s="7" t="str">
        <f t="shared" si="47"/>
        <v>R</v>
      </c>
    </row>
    <row r="356" spans="1:16" x14ac:dyDescent="0.25">
      <c r="A356" s="1">
        <v>352</v>
      </c>
      <c r="B356" s="2" t="s">
        <v>156</v>
      </c>
      <c r="C356" s="2" t="s">
        <v>590</v>
      </c>
      <c r="D356" s="2" t="s">
        <v>646</v>
      </c>
      <c r="E356" s="7">
        <v>8</v>
      </c>
      <c r="F356" s="7">
        <v>90</v>
      </c>
      <c r="G356" s="7" t="str">
        <f t="shared" si="44"/>
        <v>S</v>
      </c>
      <c r="H356" s="7">
        <v>5</v>
      </c>
      <c r="I356" s="7">
        <v>70</v>
      </c>
      <c r="J356" s="7" t="str">
        <f t="shared" si="45"/>
        <v>S</v>
      </c>
      <c r="K356" s="7">
        <v>5</v>
      </c>
      <c r="L356" s="7">
        <v>30</v>
      </c>
      <c r="M356" s="7" t="str">
        <f t="shared" si="46"/>
        <v>R</v>
      </c>
      <c r="N356" s="7">
        <v>5</v>
      </c>
      <c r="O356" s="7">
        <v>90</v>
      </c>
      <c r="P356" s="7" t="str">
        <f t="shared" si="47"/>
        <v>S</v>
      </c>
    </row>
    <row r="357" spans="1:16" x14ac:dyDescent="0.25">
      <c r="A357" s="1">
        <v>353</v>
      </c>
      <c r="B357" s="2" t="s">
        <v>428</v>
      </c>
      <c r="C357" s="2" t="s">
        <v>872</v>
      </c>
      <c r="D357" s="2" t="s">
        <v>646</v>
      </c>
      <c r="E357" s="7">
        <v>8</v>
      </c>
      <c r="F357" s="7">
        <v>50</v>
      </c>
      <c r="G357" s="7" t="str">
        <f t="shared" si="44"/>
        <v>M</v>
      </c>
      <c r="H357" s="7">
        <v>13</v>
      </c>
      <c r="I357" s="7">
        <v>90</v>
      </c>
      <c r="J357" s="7" t="str">
        <f t="shared" si="45"/>
        <v>S</v>
      </c>
      <c r="K357" s="7">
        <v>22</v>
      </c>
      <c r="L357" s="7">
        <v>40</v>
      </c>
      <c r="M357" s="7" t="str">
        <f t="shared" si="46"/>
        <v>M</v>
      </c>
      <c r="N357" s="7">
        <v>22</v>
      </c>
      <c r="O357" s="7">
        <v>10</v>
      </c>
      <c r="P357" s="7" t="str">
        <f t="shared" si="47"/>
        <v>R</v>
      </c>
    </row>
    <row r="358" spans="1:16" x14ac:dyDescent="0.25">
      <c r="A358" s="1">
        <v>354</v>
      </c>
      <c r="B358" s="2" t="s">
        <v>35</v>
      </c>
      <c r="C358" s="2" t="s">
        <v>652</v>
      </c>
      <c r="D358" s="2" t="s">
        <v>645</v>
      </c>
      <c r="E358" s="7">
        <v>11</v>
      </c>
      <c r="F358" s="7">
        <v>90</v>
      </c>
      <c r="G358" s="7" t="str">
        <f t="shared" si="44"/>
        <v>S</v>
      </c>
      <c r="H358" s="7">
        <v>11</v>
      </c>
      <c r="I358" s="7">
        <v>70</v>
      </c>
      <c r="J358" s="7" t="str">
        <f t="shared" si="45"/>
        <v>S</v>
      </c>
      <c r="K358" s="7">
        <v>26</v>
      </c>
      <c r="L358" s="7">
        <v>10</v>
      </c>
      <c r="M358" s="7" t="str">
        <f t="shared" si="46"/>
        <v>R</v>
      </c>
      <c r="N358" s="7">
        <v>26</v>
      </c>
      <c r="O358" s="7">
        <v>0</v>
      </c>
      <c r="P358" s="7" t="str">
        <f t="shared" si="47"/>
        <v>R</v>
      </c>
    </row>
    <row r="359" spans="1:16" x14ac:dyDescent="0.25">
      <c r="A359" s="1">
        <v>355</v>
      </c>
      <c r="B359" s="2" t="s">
        <v>105</v>
      </c>
      <c r="C359" s="2" t="s">
        <v>742</v>
      </c>
      <c r="D359" s="2" t="s">
        <v>80</v>
      </c>
      <c r="E359" s="7">
        <v>7</v>
      </c>
      <c r="F359" s="7">
        <v>90</v>
      </c>
      <c r="G359" s="7" t="str">
        <f t="shared" si="44"/>
        <v>S</v>
      </c>
      <c r="H359" s="7">
        <v>8</v>
      </c>
      <c r="I359" s="7">
        <v>90</v>
      </c>
      <c r="J359" s="7" t="str">
        <f t="shared" si="45"/>
        <v>S</v>
      </c>
      <c r="K359" s="7">
        <v>28</v>
      </c>
      <c r="L359" s="7">
        <v>30</v>
      </c>
      <c r="M359" s="7" t="str">
        <f t="shared" si="46"/>
        <v>R</v>
      </c>
      <c r="N359" s="7">
        <v>29</v>
      </c>
      <c r="O359" s="7">
        <v>50</v>
      </c>
      <c r="P359" s="7" t="str">
        <f t="shared" si="47"/>
        <v>M</v>
      </c>
    </row>
    <row r="360" spans="1:16" x14ac:dyDescent="0.25">
      <c r="A360" s="1">
        <v>356</v>
      </c>
      <c r="B360" s="2" t="s">
        <v>97</v>
      </c>
      <c r="C360" s="2" t="s">
        <v>784</v>
      </c>
      <c r="D360" s="2" t="s">
        <v>645</v>
      </c>
      <c r="E360" s="7">
        <v>8</v>
      </c>
      <c r="F360" s="7">
        <v>90</v>
      </c>
      <c r="G360" s="7" t="str">
        <f t="shared" si="44"/>
        <v>S</v>
      </c>
      <c r="H360" s="7">
        <v>9</v>
      </c>
      <c r="I360" s="7">
        <v>60</v>
      </c>
      <c r="J360" s="7" t="str">
        <f t="shared" si="45"/>
        <v>M</v>
      </c>
      <c r="K360" s="7">
        <v>9</v>
      </c>
      <c r="L360" s="7">
        <v>50</v>
      </c>
      <c r="M360" s="7" t="str">
        <f t="shared" si="46"/>
        <v>M</v>
      </c>
      <c r="N360" s="7">
        <v>29</v>
      </c>
      <c r="O360" s="7">
        <v>0</v>
      </c>
      <c r="P360" s="7" t="str">
        <f t="shared" si="47"/>
        <v>R</v>
      </c>
    </row>
    <row r="361" spans="1:16" x14ac:dyDescent="0.25">
      <c r="A361" s="1">
        <v>357</v>
      </c>
      <c r="B361" s="2" t="s">
        <v>429</v>
      </c>
      <c r="C361" s="2" t="s">
        <v>656</v>
      </c>
      <c r="D361" s="2" t="s">
        <v>1</v>
      </c>
      <c r="E361" s="7">
        <v>7</v>
      </c>
      <c r="F361" s="7">
        <v>80</v>
      </c>
      <c r="G361" s="7" t="str">
        <f t="shared" si="44"/>
        <v>S</v>
      </c>
      <c r="H361" s="7">
        <v>7</v>
      </c>
      <c r="I361" s="7">
        <v>70</v>
      </c>
      <c r="J361" s="7" t="str">
        <f t="shared" si="45"/>
        <v>S</v>
      </c>
      <c r="K361" s="7">
        <v>27</v>
      </c>
      <c r="L361" s="7">
        <v>0</v>
      </c>
      <c r="M361" s="7" t="str">
        <f t="shared" si="46"/>
        <v>R</v>
      </c>
      <c r="N361" s="7">
        <v>27</v>
      </c>
      <c r="O361" s="7">
        <v>0</v>
      </c>
      <c r="P361" s="7" t="str">
        <f t="shared" si="47"/>
        <v>R</v>
      </c>
    </row>
    <row r="362" spans="1:16" x14ac:dyDescent="0.25">
      <c r="A362" s="1">
        <v>358</v>
      </c>
      <c r="B362" s="2" t="s">
        <v>170</v>
      </c>
      <c r="C362" s="2" t="s">
        <v>727</v>
      </c>
      <c r="D362" s="2" t="s">
        <v>65</v>
      </c>
      <c r="E362" s="7">
        <v>4</v>
      </c>
      <c r="F362" s="7">
        <v>90</v>
      </c>
      <c r="G362" s="7" t="str">
        <f t="shared" si="44"/>
        <v>S</v>
      </c>
      <c r="H362" s="7">
        <v>4</v>
      </c>
      <c r="I362" s="7">
        <v>80</v>
      </c>
      <c r="J362" s="7" t="str">
        <f t="shared" si="45"/>
        <v>S</v>
      </c>
      <c r="K362" s="7">
        <v>4</v>
      </c>
      <c r="L362" s="7">
        <v>70</v>
      </c>
      <c r="M362" s="7" t="str">
        <f t="shared" si="46"/>
        <v>S</v>
      </c>
      <c r="N362" s="7">
        <v>35</v>
      </c>
      <c r="O362" s="7">
        <v>50</v>
      </c>
      <c r="P362" s="7" t="str">
        <f t="shared" si="47"/>
        <v>M</v>
      </c>
    </row>
    <row r="363" spans="1:16" x14ac:dyDescent="0.25">
      <c r="A363" s="1">
        <v>359</v>
      </c>
      <c r="B363" s="2" t="s">
        <v>178</v>
      </c>
      <c r="C363" s="2" t="s">
        <v>179</v>
      </c>
      <c r="D363" s="2" t="s">
        <v>65</v>
      </c>
      <c r="E363" s="7">
        <v>35</v>
      </c>
      <c r="F363" s="7">
        <v>30</v>
      </c>
      <c r="G363" s="7" t="str">
        <f t="shared" si="44"/>
        <v>R</v>
      </c>
      <c r="H363" s="7">
        <v>5</v>
      </c>
      <c r="I363" s="7">
        <v>90</v>
      </c>
      <c r="J363" s="7" t="str">
        <f t="shared" si="45"/>
        <v>S</v>
      </c>
      <c r="K363" s="7">
        <v>35</v>
      </c>
      <c r="L363" s="7">
        <v>0</v>
      </c>
      <c r="M363" s="7" t="str">
        <f t="shared" si="46"/>
        <v>R</v>
      </c>
      <c r="N363" s="7">
        <v>35</v>
      </c>
      <c r="O363" s="7">
        <v>0</v>
      </c>
      <c r="P363" s="7" t="str">
        <f t="shared" si="47"/>
        <v>R</v>
      </c>
    </row>
    <row r="364" spans="1:16" x14ac:dyDescent="0.25">
      <c r="A364" s="1">
        <v>360</v>
      </c>
      <c r="B364" s="2" t="s">
        <v>28</v>
      </c>
      <c r="C364" s="2" t="s">
        <v>29</v>
      </c>
      <c r="D364" s="2" t="s">
        <v>1</v>
      </c>
      <c r="E364" s="7">
        <v>5</v>
      </c>
      <c r="F364" s="7">
        <v>90</v>
      </c>
      <c r="G364" s="7" t="str">
        <f t="shared" si="44"/>
        <v>S</v>
      </c>
      <c r="H364" s="7">
        <v>5</v>
      </c>
      <c r="I364" s="7">
        <v>90</v>
      </c>
      <c r="J364" s="7" t="str">
        <f t="shared" si="45"/>
        <v>S</v>
      </c>
      <c r="K364" s="7">
        <v>5</v>
      </c>
      <c r="L364" s="7">
        <v>90</v>
      </c>
      <c r="M364" s="7" t="str">
        <f t="shared" si="46"/>
        <v>S</v>
      </c>
      <c r="N364" s="7">
        <v>5</v>
      </c>
      <c r="O364" s="7">
        <v>90</v>
      </c>
      <c r="P364" s="7" t="str">
        <f t="shared" si="47"/>
        <v>S</v>
      </c>
    </row>
    <row r="365" spans="1:16" x14ac:dyDescent="0.25">
      <c r="A365" s="1">
        <v>361</v>
      </c>
      <c r="B365" s="2" t="s">
        <v>67</v>
      </c>
      <c r="C365" s="2" t="s">
        <v>736</v>
      </c>
      <c r="D365" s="2" t="s">
        <v>1</v>
      </c>
      <c r="E365" s="7">
        <v>4</v>
      </c>
      <c r="F365" s="7">
        <v>50</v>
      </c>
      <c r="G365" s="7" t="str">
        <f t="shared" si="44"/>
        <v>M</v>
      </c>
      <c r="H365" s="7">
        <v>32</v>
      </c>
      <c r="I365" s="7">
        <v>20</v>
      </c>
      <c r="J365" s="7" t="str">
        <f t="shared" si="45"/>
        <v>R</v>
      </c>
      <c r="K365" s="7">
        <v>32</v>
      </c>
      <c r="L365" s="7">
        <v>0</v>
      </c>
      <c r="M365" s="7" t="str">
        <f t="shared" si="46"/>
        <v>R</v>
      </c>
      <c r="N365" s="7">
        <v>4</v>
      </c>
      <c r="O365" s="7">
        <v>60</v>
      </c>
      <c r="P365" s="7" t="str">
        <f t="shared" si="47"/>
        <v>M</v>
      </c>
    </row>
    <row r="366" spans="1:16" x14ac:dyDescent="0.25">
      <c r="A366" s="1">
        <v>362</v>
      </c>
      <c r="B366" s="2" t="s">
        <v>430</v>
      </c>
      <c r="C366" s="2" t="s">
        <v>866</v>
      </c>
      <c r="D366" s="2" t="s">
        <v>1</v>
      </c>
      <c r="E366" s="7">
        <v>12</v>
      </c>
      <c r="F366" s="7">
        <v>50</v>
      </c>
      <c r="G366" s="7" t="str">
        <f t="shared" si="44"/>
        <v>M</v>
      </c>
      <c r="H366" s="7">
        <v>30</v>
      </c>
      <c r="I366" s="7">
        <v>0</v>
      </c>
      <c r="J366" s="7" t="str">
        <f t="shared" si="45"/>
        <v>R</v>
      </c>
      <c r="K366" s="7">
        <v>12</v>
      </c>
      <c r="L366" s="7">
        <v>70</v>
      </c>
      <c r="M366" s="7" t="str">
        <f t="shared" si="46"/>
        <v>S</v>
      </c>
      <c r="N366" s="7">
        <v>12</v>
      </c>
      <c r="O366" s="7">
        <v>70</v>
      </c>
      <c r="P366" s="7" t="str">
        <f t="shared" si="47"/>
        <v>S</v>
      </c>
    </row>
    <row r="367" spans="1:16" x14ac:dyDescent="0.25">
      <c r="A367" s="1">
        <v>363</v>
      </c>
      <c r="B367" s="2" t="s">
        <v>23</v>
      </c>
      <c r="C367" s="2" t="s">
        <v>655</v>
      </c>
      <c r="D367" s="2" t="s">
        <v>1</v>
      </c>
      <c r="E367" s="7">
        <v>35</v>
      </c>
      <c r="F367" s="7">
        <v>40</v>
      </c>
      <c r="G367" s="7" t="str">
        <f t="shared" si="44"/>
        <v>M</v>
      </c>
      <c r="H367" s="7">
        <v>6</v>
      </c>
      <c r="I367" s="7">
        <v>90</v>
      </c>
      <c r="J367" s="7" t="str">
        <f t="shared" si="45"/>
        <v>S</v>
      </c>
      <c r="K367" s="7">
        <v>6</v>
      </c>
      <c r="L367" s="7">
        <v>60</v>
      </c>
      <c r="M367" s="7" t="str">
        <f t="shared" si="46"/>
        <v>M</v>
      </c>
      <c r="N367" s="7">
        <v>35</v>
      </c>
      <c r="O367" s="7">
        <v>10</v>
      </c>
      <c r="P367" s="7" t="str">
        <f t="shared" si="47"/>
        <v>R</v>
      </c>
    </row>
    <row r="368" spans="1:16" x14ac:dyDescent="0.25">
      <c r="A368" s="1">
        <v>364</v>
      </c>
      <c r="B368" s="2" t="s">
        <v>154</v>
      </c>
      <c r="C368" s="2" t="s">
        <v>721</v>
      </c>
      <c r="D368" s="2" t="s">
        <v>1</v>
      </c>
      <c r="E368" s="7">
        <v>6</v>
      </c>
      <c r="F368" s="7">
        <v>90</v>
      </c>
      <c r="G368" s="7" t="str">
        <f t="shared" si="44"/>
        <v>S</v>
      </c>
      <c r="H368" s="7">
        <v>6</v>
      </c>
      <c r="I368" s="7">
        <v>90</v>
      </c>
      <c r="J368" s="7" t="str">
        <f t="shared" si="45"/>
        <v>S</v>
      </c>
      <c r="K368" s="7">
        <v>6</v>
      </c>
      <c r="L368" s="7">
        <v>60</v>
      </c>
      <c r="M368" s="7" t="str">
        <f t="shared" si="46"/>
        <v>M</v>
      </c>
      <c r="N368" s="7">
        <v>6</v>
      </c>
      <c r="O368" s="7">
        <v>60</v>
      </c>
      <c r="P368" s="7" t="str">
        <f t="shared" si="47"/>
        <v>M</v>
      </c>
    </row>
    <row r="369" spans="1:16" x14ac:dyDescent="0.25">
      <c r="A369" s="1">
        <v>365</v>
      </c>
      <c r="B369" s="2" t="s">
        <v>75</v>
      </c>
      <c r="C369" s="2" t="s">
        <v>607</v>
      </c>
      <c r="D369" s="2" t="s">
        <v>612</v>
      </c>
      <c r="E369" s="7">
        <v>8</v>
      </c>
      <c r="F369" s="7">
        <v>90</v>
      </c>
      <c r="G369" s="7" t="str">
        <f t="shared" si="44"/>
        <v>S</v>
      </c>
      <c r="H369" s="7">
        <v>8</v>
      </c>
      <c r="I369" s="7">
        <v>80</v>
      </c>
      <c r="J369" s="7" t="str">
        <f t="shared" si="45"/>
        <v>S</v>
      </c>
      <c r="K369" s="7">
        <v>27</v>
      </c>
      <c r="L369" s="7">
        <v>50</v>
      </c>
      <c r="M369" s="7" t="str">
        <f t="shared" si="46"/>
        <v>M</v>
      </c>
      <c r="N369" s="7">
        <v>8</v>
      </c>
      <c r="O369" s="7">
        <v>90</v>
      </c>
      <c r="P369" s="7" t="str">
        <f t="shared" si="47"/>
        <v>S</v>
      </c>
    </row>
    <row r="370" spans="1:16" x14ac:dyDescent="0.25">
      <c r="A370" s="1">
        <v>366</v>
      </c>
      <c r="B370" s="2" t="s">
        <v>20</v>
      </c>
      <c r="C370" s="2" t="s">
        <v>21</v>
      </c>
      <c r="D370" s="2" t="s">
        <v>1</v>
      </c>
      <c r="E370" s="7">
        <v>8</v>
      </c>
      <c r="F370" s="7">
        <v>70</v>
      </c>
      <c r="G370" s="7" t="str">
        <f t="shared" si="44"/>
        <v>S</v>
      </c>
      <c r="H370" s="7">
        <v>8</v>
      </c>
      <c r="I370" s="7">
        <v>70</v>
      </c>
      <c r="J370" s="7" t="str">
        <f t="shared" si="45"/>
        <v>S</v>
      </c>
      <c r="K370" s="7">
        <v>29</v>
      </c>
      <c r="L370" s="7">
        <v>0</v>
      </c>
      <c r="M370" s="7" t="str">
        <f t="shared" si="46"/>
        <v>R</v>
      </c>
      <c r="N370" s="7">
        <v>28</v>
      </c>
      <c r="O370" s="7">
        <v>30</v>
      </c>
      <c r="P370" s="7" t="str">
        <f t="shared" si="47"/>
        <v>R</v>
      </c>
    </row>
    <row r="371" spans="1:16" x14ac:dyDescent="0.25">
      <c r="A371" s="1">
        <v>367</v>
      </c>
      <c r="B371" s="2" t="s">
        <v>74</v>
      </c>
      <c r="C371" s="2" t="s">
        <v>606</v>
      </c>
      <c r="D371" s="2" t="s">
        <v>577</v>
      </c>
      <c r="E371" s="7">
        <v>12</v>
      </c>
      <c r="F371" s="7">
        <v>90</v>
      </c>
      <c r="G371" s="7" t="str">
        <f t="shared" si="44"/>
        <v>S</v>
      </c>
      <c r="H371" s="7">
        <v>13</v>
      </c>
      <c r="I371" s="7">
        <v>90</v>
      </c>
      <c r="J371" s="7" t="str">
        <f t="shared" si="45"/>
        <v>S</v>
      </c>
      <c r="K371" s="7">
        <v>13</v>
      </c>
      <c r="L371" s="7">
        <v>80</v>
      </c>
      <c r="M371" s="7" t="str">
        <f t="shared" si="46"/>
        <v>S</v>
      </c>
      <c r="N371" s="7">
        <v>25</v>
      </c>
      <c r="O371" s="7">
        <v>10</v>
      </c>
      <c r="P371" s="7" t="str">
        <f t="shared" si="47"/>
        <v>R</v>
      </c>
    </row>
    <row r="372" spans="1:16" x14ac:dyDescent="0.25">
      <c r="A372" s="1">
        <v>368</v>
      </c>
      <c r="B372" s="2" t="s">
        <v>139</v>
      </c>
      <c r="C372" s="2" t="s">
        <v>870</v>
      </c>
      <c r="D372" s="2" t="s">
        <v>518</v>
      </c>
      <c r="E372" s="7">
        <v>10</v>
      </c>
      <c r="F372" s="7">
        <v>50</v>
      </c>
      <c r="G372" s="7" t="str">
        <f t="shared" si="44"/>
        <v>M</v>
      </c>
      <c r="H372" s="7">
        <v>10</v>
      </c>
      <c r="I372" s="7">
        <v>80</v>
      </c>
      <c r="J372" s="7" t="str">
        <f t="shared" si="45"/>
        <v>S</v>
      </c>
      <c r="K372" s="7">
        <v>10</v>
      </c>
      <c r="L372" s="7">
        <v>90</v>
      </c>
      <c r="M372" s="7" t="str">
        <f t="shared" si="46"/>
        <v>S</v>
      </c>
      <c r="N372" s="7">
        <v>31</v>
      </c>
      <c r="O372" s="7">
        <v>50</v>
      </c>
      <c r="P372" s="7" t="str">
        <f t="shared" si="47"/>
        <v>M</v>
      </c>
    </row>
    <row r="373" spans="1:16" x14ac:dyDescent="0.25">
      <c r="A373" s="1">
        <v>369</v>
      </c>
      <c r="B373" s="2" t="s">
        <v>132</v>
      </c>
      <c r="C373" s="2" t="s">
        <v>744</v>
      </c>
      <c r="D373" s="2" t="s">
        <v>1</v>
      </c>
      <c r="E373" s="7">
        <v>34</v>
      </c>
      <c r="F373" s="7">
        <v>40</v>
      </c>
      <c r="G373" s="7" t="str">
        <f t="shared" si="44"/>
        <v>M</v>
      </c>
      <c r="H373" s="7">
        <v>8</v>
      </c>
      <c r="I373" s="7">
        <v>90</v>
      </c>
      <c r="J373" s="7" t="str">
        <f t="shared" si="45"/>
        <v>S</v>
      </c>
      <c r="K373" s="7">
        <v>8</v>
      </c>
      <c r="L373" s="7">
        <v>90</v>
      </c>
      <c r="M373" s="7" t="str">
        <f t="shared" si="46"/>
        <v>S</v>
      </c>
      <c r="N373" s="7">
        <v>34</v>
      </c>
      <c r="O373" s="7">
        <v>30</v>
      </c>
      <c r="P373" s="7" t="str">
        <f t="shared" si="47"/>
        <v>R</v>
      </c>
    </row>
    <row r="374" spans="1:16" x14ac:dyDescent="0.25">
      <c r="A374" s="1">
        <v>370</v>
      </c>
      <c r="B374" s="2" t="s">
        <v>168</v>
      </c>
      <c r="C374" s="2" t="s">
        <v>521</v>
      </c>
      <c r="D374" s="2" t="s">
        <v>522</v>
      </c>
      <c r="E374" s="7">
        <v>7</v>
      </c>
      <c r="F374" s="7">
        <v>50</v>
      </c>
      <c r="G374" s="7" t="str">
        <f t="shared" si="44"/>
        <v>M</v>
      </c>
      <c r="H374" s="7">
        <v>31</v>
      </c>
      <c r="I374" s="7">
        <v>40</v>
      </c>
      <c r="J374" s="7" t="str">
        <f t="shared" si="45"/>
        <v>M</v>
      </c>
      <c r="K374" s="7">
        <v>7</v>
      </c>
      <c r="L374" s="7">
        <v>50</v>
      </c>
      <c r="M374" s="7" t="str">
        <f t="shared" si="46"/>
        <v>M</v>
      </c>
      <c r="N374" s="7">
        <v>31</v>
      </c>
      <c r="O374" s="7">
        <v>30</v>
      </c>
      <c r="P374" s="7" t="str">
        <f t="shared" si="47"/>
        <v>R</v>
      </c>
    </row>
    <row r="375" spans="1:16" x14ac:dyDescent="0.25">
      <c r="A375" s="1">
        <v>371</v>
      </c>
      <c r="B375" s="2" t="s">
        <v>431</v>
      </c>
      <c r="C375" s="2" t="s">
        <v>574</v>
      </c>
      <c r="D375" s="2" t="s">
        <v>142</v>
      </c>
      <c r="E375" s="7">
        <v>2</v>
      </c>
      <c r="F375" s="7">
        <v>80</v>
      </c>
      <c r="G375" s="7" t="str">
        <f t="shared" si="44"/>
        <v>S</v>
      </c>
      <c r="H375" s="7">
        <v>2</v>
      </c>
      <c r="I375" s="7">
        <v>70</v>
      </c>
      <c r="J375" s="7" t="str">
        <f t="shared" si="45"/>
        <v>S</v>
      </c>
      <c r="K375" s="7">
        <v>2</v>
      </c>
      <c r="L375" s="7">
        <v>80</v>
      </c>
      <c r="M375" s="7" t="str">
        <f t="shared" si="46"/>
        <v>S</v>
      </c>
      <c r="N375" s="7">
        <v>2</v>
      </c>
      <c r="O375" s="7">
        <v>90</v>
      </c>
      <c r="P375" s="7" t="str">
        <f t="shared" si="47"/>
        <v>S</v>
      </c>
    </row>
    <row r="376" spans="1:16" x14ac:dyDescent="0.25">
      <c r="A376" s="1">
        <v>372</v>
      </c>
      <c r="B376" s="2" t="s">
        <v>89</v>
      </c>
      <c r="C376" s="2" t="s">
        <v>739</v>
      </c>
      <c r="D376" s="2" t="s">
        <v>64</v>
      </c>
      <c r="E376" s="7">
        <v>7</v>
      </c>
      <c r="F376" s="7">
        <v>90</v>
      </c>
      <c r="G376" s="7" t="str">
        <f t="shared" si="44"/>
        <v>S</v>
      </c>
      <c r="H376" s="7">
        <v>19</v>
      </c>
      <c r="I376" s="7">
        <v>40</v>
      </c>
      <c r="J376" s="7" t="str">
        <f t="shared" si="45"/>
        <v>M</v>
      </c>
      <c r="K376" s="7">
        <v>7</v>
      </c>
      <c r="L376" s="7">
        <v>70</v>
      </c>
      <c r="M376" s="7" t="str">
        <f t="shared" si="46"/>
        <v>S</v>
      </c>
      <c r="N376" s="7">
        <v>7</v>
      </c>
      <c r="O376" s="7">
        <v>80</v>
      </c>
      <c r="P376" s="7" t="str">
        <f t="shared" si="47"/>
        <v>S</v>
      </c>
    </row>
    <row r="377" spans="1:16" x14ac:dyDescent="0.25">
      <c r="A377" s="1">
        <v>373</v>
      </c>
      <c r="B377" s="2" t="s">
        <v>432</v>
      </c>
      <c r="C377" s="2" t="s">
        <v>869</v>
      </c>
      <c r="D377" s="2" t="s">
        <v>509</v>
      </c>
      <c r="E377" s="7">
        <v>4</v>
      </c>
      <c r="F377" s="7">
        <v>80</v>
      </c>
      <c r="G377" s="7" t="str">
        <f t="shared" si="44"/>
        <v>S</v>
      </c>
      <c r="H377" s="7">
        <v>4</v>
      </c>
      <c r="I377" s="7">
        <v>80</v>
      </c>
      <c r="J377" s="7" t="str">
        <f t="shared" si="45"/>
        <v>S</v>
      </c>
      <c r="K377" s="7">
        <v>4</v>
      </c>
      <c r="L377" s="7">
        <v>70</v>
      </c>
      <c r="M377" s="7" t="str">
        <f t="shared" si="46"/>
        <v>S</v>
      </c>
      <c r="N377" s="7">
        <v>4</v>
      </c>
      <c r="O377" s="7">
        <v>90</v>
      </c>
      <c r="P377" s="7" t="str">
        <f t="shared" si="47"/>
        <v>S</v>
      </c>
    </row>
    <row r="378" spans="1:16" x14ac:dyDescent="0.25">
      <c r="A378" s="1">
        <v>374</v>
      </c>
      <c r="B378" s="2" t="s">
        <v>433</v>
      </c>
      <c r="C378" s="2" t="s">
        <v>10</v>
      </c>
      <c r="D378" s="2" t="s">
        <v>1</v>
      </c>
      <c r="E378" s="7">
        <v>39</v>
      </c>
      <c r="F378" s="7">
        <v>30</v>
      </c>
      <c r="G378" s="7" t="str">
        <f t="shared" ref="G378:G395" si="48">IF(F378&gt;=40, IF(F378&gt;=70,"S","M"),"R")</f>
        <v>R</v>
      </c>
      <c r="H378" s="7">
        <v>5</v>
      </c>
      <c r="I378" s="7">
        <v>70</v>
      </c>
      <c r="J378" s="7" t="str">
        <f t="shared" ref="J378:J395" si="49">IF(I378&gt;=40, IF(I378&gt;=70,"S","M"),"R")</f>
        <v>S</v>
      </c>
      <c r="K378" s="7">
        <v>5</v>
      </c>
      <c r="L378" s="7">
        <v>30</v>
      </c>
      <c r="M378" s="7" t="str">
        <f t="shared" ref="M378:M395" si="50">IF(L378&gt;=40, IF(L378&gt;=70,"S","M"),"R")</f>
        <v>R</v>
      </c>
      <c r="N378" s="7">
        <v>5</v>
      </c>
      <c r="O378" s="7">
        <v>50</v>
      </c>
      <c r="P378" s="7" t="str">
        <f t="shared" ref="P378:P395" si="51">IF(O378&gt;=40, IF(O378&gt;=70,"S","M"),"R")</f>
        <v>M</v>
      </c>
    </row>
    <row r="379" spans="1:16" x14ac:dyDescent="0.25">
      <c r="A379" s="1">
        <v>375</v>
      </c>
      <c r="B379" s="2" t="s">
        <v>112</v>
      </c>
      <c r="C379" s="2" t="s">
        <v>701</v>
      </c>
      <c r="D379" s="2" t="s">
        <v>645</v>
      </c>
      <c r="E379" s="7">
        <v>8</v>
      </c>
      <c r="F379" s="7">
        <v>60</v>
      </c>
      <c r="G379" s="7" t="str">
        <f t="shared" si="48"/>
        <v>M</v>
      </c>
      <c r="H379" s="7">
        <v>8</v>
      </c>
      <c r="I379" s="7">
        <v>80</v>
      </c>
      <c r="J379" s="7" t="str">
        <f t="shared" si="49"/>
        <v>S</v>
      </c>
      <c r="K379" s="7">
        <v>30</v>
      </c>
      <c r="L379" s="7">
        <v>0</v>
      </c>
      <c r="M379" s="7" t="str">
        <f t="shared" si="50"/>
        <v>R</v>
      </c>
      <c r="N379" s="7">
        <v>31</v>
      </c>
      <c r="O379" s="7">
        <v>10</v>
      </c>
      <c r="P379" s="7" t="str">
        <f t="shared" si="51"/>
        <v>R</v>
      </c>
    </row>
    <row r="380" spans="1:16" x14ac:dyDescent="0.25">
      <c r="A380" s="1">
        <v>376</v>
      </c>
      <c r="B380" s="2" t="s">
        <v>110</v>
      </c>
      <c r="C380" s="2" t="s">
        <v>699</v>
      </c>
      <c r="D380" s="2" t="s">
        <v>645</v>
      </c>
      <c r="E380" s="7">
        <v>6</v>
      </c>
      <c r="F380" s="7">
        <v>50</v>
      </c>
      <c r="G380" s="7" t="str">
        <f t="shared" si="48"/>
        <v>M</v>
      </c>
      <c r="H380" s="7">
        <v>6</v>
      </c>
      <c r="I380" s="7">
        <v>70</v>
      </c>
      <c r="J380" s="7" t="str">
        <f t="shared" si="49"/>
        <v>S</v>
      </c>
      <c r="K380" s="7">
        <v>29</v>
      </c>
      <c r="L380" s="7">
        <v>20</v>
      </c>
      <c r="M380" s="7" t="str">
        <f t="shared" si="50"/>
        <v>R</v>
      </c>
      <c r="N380" s="7">
        <v>30</v>
      </c>
      <c r="O380" s="7">
        <v>10</v>
      </c>
      <c r="P380" s="7" t="str">
        <f t="shared" si="51"/>
        <v>R</v>
      </c>
    </row>
    <row r="381" spans="1:16" x14ac:dyDescent="0.25">
      <c r="A381" s="1">
        <v>377</v>
      </c>
      <c r="B381" s="2" t="s">
        <v>103</v>
      </c>
      <c r="C381" s="2" t="s">
        <v>693</v>
      </c>
      <c r="D381" s="2" t="s">
        <v>645</v>
      </c>
      <c r="E381" s="7">
        <v>8</v>
      </c>
      <c r="F381" s="7">
        <v>70</v>
      </c>
      <c r="G381" s="7" t="str">
        <f t="shared" si="48"/>
        <v>S</v>
      </c>
      <c r="H381" s="7">
        <v>8</v>
      </c>
      <c r="I381" s="7">
        <v>50</v>
      </c>
      <c r="J381" s="7" t="str">
        <f t="shared" si="49"/>
        <v>M</v>
      </c>
      <c r="K381" s="7">
        <v>8</v>
      </c>
      <c r="L381" s="7">
        <v>60</v>
      </c>
      <c r="M381" s="7" t="str">
        <f t="shared" si="50"/>
        <v>M</v>
      </c>
      <c r="N381" s="7">
        <v>30</v>
      </c>
      <c r="O381" s="7">
        <v>10</v>
      </c>
      <c r="P381" s="7" t="str">
        <f t="shared" si="51"/>
        <v>R</v>
      </c>
    </row>
    <row r="382" spans="1:16" x14ac:dyDescent="0.25">
      <c r="A382" s="1">
        <v>378</v>
      </c>
      <c r="B382" s="2" t="s">
        <v>113</v>
      </c>
      <c r="C382" s="2" t="s">
        <v>706</v>
      </c>
      <c r="D382" s="2" t="s">
        <v>645</v>
      </c>
      <c r="E382" s="7">
        <v>29</v>
      </c>
      <c r="F382" s="7">
        <v>40</v>
      </c>
      <c r="G382" s="7" t="str">
        <f t="shared" si="48"/>
        <v>M</v>
      </c>
      <c r="H382" s="7">
        <v>29</v>
      </c>
      <c r="I382" s="7">
        <v>0</v>
      </c>
      <c r="J382" s="7" t="str">
        <f t="shared" si="49"/>
        <v>R</v>
      </c>
      <c r="K382" s="7">
        <v>29</v>
      </c>
      <c r="L382" s="7">
        <v>0</v>
      </c>
      <c r="M382" s="7" t="str">
        <f t="shared" si="50"/>
        <v>R</v>
      </c>
      <c r="N382" s="7">
        <v>30</v>
      </c>
      <c r="O382" s="7">
        <v>10</v>
      </c>
      <c r="P382" s="7" t="str">
        <f t="shared" si="51"/>
        <v>R</v>
      </c>
    </row>
    <row r="383" spans="1:16" x14ac:dyDescent="0.25">
      <c r="A383" s="1">
        <v>379</v>
      </c>
      <c r="B383" s="2" t="s">
        <v>108</v>
      </c>
      <c r="C383" s="2" t="s">
        <v>697</v>
      </c>
      <c r="D383" s="2" t="s">
        <v>645</v>
      </c>
      <c r="E383" s="7">
        <v>5</v>
      </c>
      <c r="F383" s="7">
        <v>70</v>
      </c>
      <c r="G383" s="7" t="str">
        <f t="shared" si="48"/>
        <v>S</v>
      </c>
      <c r="H383" s="7">
        <v>5</v>
      </c>
      <c r="I383" s="7">
        <v>80</v>
      </c>
      <c r="J383" s="7" t="str">
        <f t="shared" si="49"/>
        <v>S</v>
      </c>
      <c r="K383" s="7">
        <v>35</v>
      </c>
      <c r="L383" s="7">
        <v>0</v>
      </c>
      <c r="M383" s="7" t="str">
        <f t="shared" si="50"/>
        <v>R</v>
      </c>
      <c r="N383" s="7">
        <v>36</v>
      </c>
      <c r="O383" s="7">
        <v>10</v>
      </c>
      <c r="P383" s="7" t="str">
        <f t="shared" si="51"/>
        <v>R</v>
      </c>
    </row>
    <row r="384" spans="1:16" x14ac:dyDescent="0.25">
      <c r="A384" s="1">
        <v>380</v>
      </c>
      <c r="B384" s="2" t="s">
        <v>111</v>
      </c>
      <c r="C384" s="2" t="s">
        <v>700</v>
      </c>
      <c r="D384" s="2" t="s">
        <v>645</v>
      </c>
      <c r="E384" s="7">
        <v>26</v>
      </c>
      <c r="F384" s="7">
        <v>10</v>
      </c>
      <c r="G384" s="7" t="str">
        <f t="shared" si="48"/>
        <v>R</v>
      </c>
      <c r="H384" s="7">
        <v>9</v>
      </c>
      <c r="I384" s="7">
        <v>80</v>
      </c>
      <c r="J384" s="7" t="str">
        <f t="shared" si="49"/>
        <v>S</v>
      </c>
      <c r="K384" s="7">
        <v>26</v>
      </c>
      <c r="L384" s="7">
        <v>10</v>
      </c>
      <c r="M384" s="7" t="str">
        <f t="shared" si="50"/>
        <v>R</v>
      </c>
      <c r="N384" s="7">
        <v>9</v>
      </c>
      <c r="O384" s="7">
        <v>30</v>
      </c>
      <c r="P384" s="7" t="str">
        <f t="shared" si="51"/>
        <v>R</v>
      </c>
    </row>
    <row r="385" spans="1:16" x14ac:dyDescent="0.25">
      <c r="A385" s="1">
        <v>381</v>
      </c>
      <c r="B385" s="2" t="s">
        <v>106</v>
      </c>
      <c r="C385" s="2" t="s">
        <v>695</v>
      </c>
      <c r="D385" s="2" t="s">
        <v>645</v>
      </c>
      <c r="E385" s="7">
        <v>30</v>
      </c>
      <c r="F385" s="7">
        <v>40</v>
      </c>
      <c r="G385" s="7" t="str">
        <f t="shared" si="48"/>
        <v>M</v>
      </c>
      <c r="H385" s="7">
        <v>6</v>
      </c>
      <c r="I385" s="7">
        <v>80</v>
      </c>
      <c r="J385" s="7" t="str">
        <f t="shared" si="49"/>
        <v>S</v>
      </c>
      <c r="K385" s="7">
        <v>30</v>
      </c>
      <c r="L385" s="7">
        <v>50</v>
      </c>
      <c r="M385" s="7" t="str">
        <f t="shared" si="50"/>
        <v>M</v>
      </c>
      <c r="N385" s="7">
        <v>31</v>
      </c>
      <c r="O385" s="7">
        <v>10</v>
      </c>
      <c r="P385" s="7" t="str">
        <f t="shared" si="51"/>
        <v>R</v>
      </c>
    </row>
    <row r="386" spans="1:16" x14ac:dyDescent="0.25">
      <c r="A386" s="1">
        <v>382</v>
      </c>
      <c r="B386" s="2" t="s">
        <v>104</v>
      </c>
      <c r="C386" s="2" t="s">
        <v>694</v>
      </c>
      <c r="D386" s="2" t="s">
        <v>645</v>
      </c>
      <c r="E386" s="7">
        <v>29</v>
      </c>
      <c r="F386" s="7">
        <v>30</v>
      </c>
      <c r="G386" s="7" t="str">
        <f t="shared" si="48"/>
        <v>R</v>
      </c>
      <c r="H386" s="7">
        <v>7</v>
      </c>
      <c r="I386" s="7">
        <v>90</v>
      </c>
      <c r="J386" s="7" t="str">
        <f t="shared" si="49"/>
        <v>S</v>
      </c>
      <c r="K386" s="7">
        <v>7</v>
      </c>
      <c r="L386" s="7">
        <v>70</v>
      </c>
      <c r="M386" s="7" t="str">
        <f t="shared" si="50"/>
        <v>S</v>
      </c>
      <c r="N386" s="7">
        <v>30</v>
      </c>
      <c r="O386" s="7">
        <v>0</v>
      </c>
      <c r="P386" s="7" t="str">
        <f t="shared" si="51"/>
        <v>R</v>
      </c>
    </row>
    <row r="387" spans="1:16" x14ac:dyDescent="0.25">
      <c r="A387" s="1">
        <v>383</v>
      </c>
      <c r="B387" s="2" t="s">
        <v>434</v>
      </c>
      <c r="C387" s="2" t="s">
        <v>660</v>
      </c>
      <c r="D387" s="2" t="s">
        <v>646</v>
      </c>
      <c r="E387" s="7">
        <v>6</v>
      </c>
      <c r="F387" s="7">
        <v>90</v>
      </c>
      <c r="G387" s="7" t="str">
        <f t="shared" si="48"/>
        <v>S</v>
      </c>
      <c r="H387" s="7">
        <v>6</v>
      </c>
      <c r="I387" s="7">
        <v>60</v>
      </c>
      <c r="J387" s="7" t="str">
        <f t="shared" si="49"/>
        <v>M</v>
      </c>
      <c r="K387" s="7">
        <v>30</v>
      </c>
      <c r="L387" s="7">
        <v>0</v>
      </c>
      <c r="M387" s="7" t="str">
        <f t="shared" si="50"/>
        <v>R</v>
      </c>
      <c r="N387" s="7">
        <v>31</v>
      </c>
      <c r="O387" s="7">
        <v>0</v>
      </c>
      <c r="P387" s="7" t="str">
        <f t="shared" si="51"/>
        <v>R</v>
      </c>
    </row>
    <row r="388" spans="1:16" x14ac:dyDescent="0.25">
      <c r="A388" s="1">
        <v>384</v>
      </c>
      <c r="B388" s="2" t="s">
        <v>109</v>
      </c>
      <c r="C388" s="2" t="s">
        <v>698</v>
      </c>
      <c r="D388" s="2" t="s">
        <v>645</v>
      </c>
      <c r="E388" s="7">
        <v>7</v>
      </c>
      <c r="F388" s="7">
        <v>90</v>
      </c>
      <c r="G388" s="7" t="str">
        <f t="shared" si="48"/>
        <v>S</v>
      </c>
      <c r="H388" s="7">
        <v>7</v>
      </c>
      <c r="I388" s="7">
        <v>60</v>
      </c>
      <c r="J388" s="7" t="str">
        <f t="shared" si="49"/>
        <v>M</v>
      </c>
      <c r="K388" s="7">
        <v>30</v>
      </c>
      <c r="L388" s="7">
        <v>0</v>
      </c>
      <c r="M388" s="7" t="str">
        <f t="shared" si="50"/>
        <v>R</v>
      </c>
      <c r="N388" s="7">
        <v>31</v>
      </c>
      <c r="O388" s="7">
        <v>0</v>
      </c>
      <c r="P388" s="7" t="str">
        <f t="shared" si="51"/>
        <v>R</v>
      </c>
    </row>
    <row r="389" spans="1:16" x14ac:dyDescent="0.25">
      <c r="A389" s="1">
        <v>385</v>
      </c>
      <c r="B389" s="2" t="s">
        <v>107</v>
      </c>
      <c r="C389" s="2" t="s">
        <v>696</v>
      </c>
      <c r="D389" s="2" t="s">
        <v>645</v>
      </c>
      <c r="E389" s="7">
        <v>7</v>
      </c>
      <c r="F389" s="7">
        <v>80</v>
      </c>
      <c r="G389" s="7" t="str">
        <f t="shared" si="48"/>
        <v>S</v>
      </c>
      <c r="H389" s="7">
        <v>7</v>
      </c>
      <c r="I389" s="7">
        <v>90</v>
      </c>
      <c r="J389" s="7" t="str">
        <f t="shared" si="49"/>
        <v>S</v>
      </c>
      <c r="K389" s="7">
        <v>29</v>
      </c>
      <c r="L389" s="7">
        <v>10</v>
      </c>
      <c r="M389" s="7" t="str">
        <f t="shared" si="50"/>
        <v>R</v>
      </c>
      <c r="N389" s="7">
        <v>30</v>
      </c>
      <c r="O389" s="7">
        <v>10</v>
      </c>
      <c r="P389" s="7" t="str">
        <f t="shared" si="51"/>
        <v>R</v>
      </c>
    </row>
    <row r="390" spans="1:16" x14ac:dyDescent="0.25">
      <c r="A390" s="1">
        <v>386</v>
      </c>
      <c r="B390" s="2" t="s">
        <v>435</v>
      </c>
      <c r="C390" s="2" t="s">
        <v>661</v>
      </c>
      <c r="D390" s="2" t="s">
        <v>142</v>
      </c>
      <c r="E390" s="7">
        <v>3</v>
      </c>
      <c r="F390" s="7">
        <v>50</v>
      </c>
      <c r="G390" s="7" t="str">
        <f t="shared" si="48"/>
        <v>M</v>
      </c>
      <c r="H390" s="7">
        <v>3</v>
      </c>
      <c r="I390" s="7">
        <v>90</v>
      </c>
      <c r="J390" s="7" t="str">
        <f t="shared" si="49"/>
        <v>S</v>
      </c>
      <c r="K390" s="7">
        <v>3</v>
      </c>
      <c r="L390" s="7">
        <v>80</v>
      </c>
      <c r="M390" s="7" t="str">
        <f t="shared" si="50"/>
        <v>S</v>
      </c>
      <c r="N390" s="7">
        <v>39</v>
      </c>
      <c r="O390" s="7">
        <v>10</v>
      </c>
      <c r="P390" s="7" t="str">
        <f t="shared" si="51"/>
        <v>R</v>
      </c>
    </row>
    <row r="391" spans="1:16" x14ac:dyDescent="0.25">
      <c r="A391" s="1">
        <v>387</v>
      </c>
      <c r="B391" s="2" t="s">
        <v>139</v>
      </c>
      <c r="C391" s="2" t="s">
        <v>870</v>
      </c>
      <c r="D391" s="2" t="s">
        <v>907</v>
      </c>
      <c r="E391" s="7">
        <v>11</v>
      </c>
      <c r="F391" s="7">
        <v>50</v>
      </c>
      <c r="G391" s="7" t="str">
        <f t="shared" si="48"/>
        <v>M</v>
      </c>
      <c r="H391" s="7">
        <v>31</v>
      </c>
      <c r="I391" s="7">
        <v>0</v>
      </c>
      <c r="J391" s="7" t="str">
        <f t="shared" si="49"/>
        <v>R</v>
      </c>
      <c r="K391" s="7">
        <v>11</v>
      </c>
      <c r="L391" s="7">
        <v>70</v>
      </c>
      <c r="M391" s="7" t="str">
        <f t="shared" si="50"/>
        <v>S</v>
      </c>
      <c r="N391" s="7">
        <v>30</v>
      </c>
      <c r="O391" s="7">
        <v>50</v>
      </c>
      <c r="P391" s="7" t="str">
        <f t="shared" si="51"/>
        <v>M</v>
      </c>
    </row>
    <row r="392" spans="1:16" x14ac:dyDescent="0.25">
      <c r="A392" s="1">
        <v>388</v>
      </c>
      <c r="B392" s="2" t="s">
        <v>436</v>
      </c>
      <c r="C392" s="2" t="s">
        <v>662</v>
      </c>
      <c r="D392" s="2" t="s">
        <v>65</v>
      </c>
      <c r="E392" s="7">
        <v>29</v>
      </c>
      <c r="F392" s="7">
        <v>10</v>
      </c>
      <c r="G392" s="7" t="str">
        <f t="shared" si="48"/>
        <v>R</v>
      </c>
      <c r="H392" s="7">
        <v>10</v>
      </c>
      <c r="I392" s="7">
        <v>80</v>
      </c>
      <c r="J392" s="7" t="str">
        <f t="shared" si="49"/>
        <v>S</v>
      </c>
      <c r="K392" s="7">
        <v>29</v>
      </c>
      <c r="L392" s="7">
        <v>0</v>
      </c>
      <c r="M392" s="7" t="str">
        <f t="shared" si="50"/>
        <v>R</v>
      </c>
      <c r="N392" s="7">
        <v>29</v>
      </c>
      <c r="O392" s="7">
        <v>0</v>
      </c>
      <c r="P392" s="7" t="str">
        <f t="shared" si="51"/>
        <v>R</v>
      </c>
    </row>
    <row r="393" spans="1:16" x14ac:dyDescent="0.25">
      <c r="A393" s="1">
        <v>389</v>
      </c>
      <c r="B393" s="2" t="s">
        <v>437</v>
      </c>
      <c r="C393" s="2" t="s">
        <v>663</v>
      </c>
      <c r="D393" s="2" t="s">
        <v>577</v>
      </c>
      <c r="E393" s="7">
        <v>10</v>
      </c>
      <c r="F393" s="7">
        <v>90</v>
      </c>
      <c r="G393" s="7" t="str">
        <f t="shared" si="48"/>
        <v>S</v>
      </c>
      <c r="H393" s="7">
        <v>10</v>
      </c>
      <c r="I393" s="7">
        <v>80</v>
      </c>
      <c r="J393" s="7" t="str">
        <f t="shared" si="49"/>
        <v>S</v>
      </c>
      <c r="K393" s="7">
        <v>23</v>
      </c>
      <c r="L393" s="7">
        <v>0</v>
      </c>
      <c r="M393" s="7" t="str">
        <f t="shared" si="50"/>
        <v>R</v>
      </c>
      <c r="N393" s="7">
        <v>24</v>
      </c>
      <c r="O393" s="7">
        <v>10</v>
      </c>
      <c r="P393" s="7" t="str">
        <f t="shared" si="51"/>
        <v>R</v>
      </c>
    </row>
    <row r="394" spans="1:16" x14ac:dyDescent="0.25">
      <c r="A394" s="1">
        <v>390</v>
      </c>
      <c r="B394" s="2" t="s">
        <v>438</v>
      </c>
      <c r="C394" s="2" t="s">
        <v>664</v>
      </c>
      <c r="D394" s="2" t="s">
        <v>579</v>
      </c>
      <c r="E394" s="7">
        <v>4</v>
      </c>
      <c r="F394" s="7">
        <v>70</v>
      </c>
      <c r="G394" s="7" t="str">
        <f t="shared" si="48"/>
        <v>S</v>
      </c>
      <c r="H394" s="7">
        <v>4</v>
      </c>
      <c r="I394" s="7">
        <v>80</v>
      </c>
      <c r="J394" s="7" t="str">
        <f t="shared" si="49"/>
        <v>S</v>
      </c>
      <c r="K394" s="7">
        <v>9</v>
      </c>
      <c r="L394" s="7">
        <v>90</v>
      </c>
      <c r="M394" s="7" t="str">
        <f t="shared" si="50"/>
        <v>S</v>
      </c>
      <c r="N394" s="7">
        <v>28</v>
      </c>
      <c r="O394" s="7">
        <v>0</v>
      </c>
      <c r="P394" s="7" t="str">
        <f t="shared" si="51"/>
        <v>R</v>
      </c>
    </row>
    <row r="395" spans="1:16" x14ac:dyDescent="0.25">
      <c r="A395" s="1">
        <v>391</v>
      </c>
      <c r="B395" s="2" t="s">
        <v>439</v>
      </c>
      <c r="C395" s="2" t="s">
        <v>665</v>
      </c>
      <c r="D395" s="2" t="s">
        <v>579</v>
      </c>
      <c r="E395" s="7">
        <v>10</v>
      </c>
      <c r="F395" s="7">
        <v>60</v>
      </c>
      <c r="G395" s="7" t="str">
        <f t="shared" si="48"/>
        <v>M</v>
      </c>
      <c r="H395" s="7">
        <v>26</v>
      </c>
      <c r="I395" s="7">
        <v>0</v>
      </c>
      <c r="J395" s="7" t="str">
        <f t="shared" si="49"/>
        <v>R</v>
      </c>
      <c r="K395" s="7">
        <v>12</v>
      </c>
      <c r="L395" s="7">
        <v>30</v>
      </c>
      <c r="M395" s="7" t="str">
        <f t="shared" si="50"/>
        <v>R</v>
      </c>
      <c r="N395" s="7">
        <v>26</v>
      </c>
      <c r="O395" s="7">
        <v>10</v>
      </c>
      <c r="P395" s="7" t="str">
        <f t="shared" si="51"/>
        <v>R</v>
      </c>
    </row>
  </sheetData>
  <mergeCells count="7">
    <mergeCell ref="B1:P1"/>
    <mergeCell ref="B2:D2"/>
    <mergeCell ref="E3:G3"/>
    <mergeCell ref="H3:J3"/>
    <mergeCell ref="K3:M3"/>
    <mergeCell ref="N3:P3"/>
    <mergeCell ref="E2:P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rmplasm li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cer</cp:lastModifiedBy>
  <dcterms:created xsi:type="dcterms:W3CDTF">2019-09-11T04:32:05Z</dcterms:created>
  <dcterms:modified xsi:type="dcterms:W3CDTF">2020-10-22T07:47:25Z</dcterms:modified>
</cp:coreProperties>
</file>